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Mcarb_6x" sheetId="1" r:id="rId4"/>
    <sheet state="visible" name="DMsw_6x" sheetId="2" r:id="rId5"/>
  </sheets>
  <definedNames/>
  <calcPr/>
</workbook>
</file>

<file path=xl/comments1.xml><?xml version="1.0" encoding="utf-8"?>
<comments xmlns:r="http://schemas.openxmlformats.org/officeDocument/2006/relationships" xmlns="http://schemas.openxmlformats.org/spreadsheetml/2006/main">
  <authors>
    <author/>
  </authors>
  <commentList>
    <comment authorId="0" ref="E1">
      <text>
        <t xml:space="preserve">This is the percentage of confidence by which the sample is outside the critical interval, i.e. percentage of confidence that sample differs from population,i.e. percentage of confidence that model errors are different.
</t>
      </text>
    </comment>
  </commentList>
</comments>
</file>

<file path=xl/comments2.xml><?xml version="1.0" encoding="utf-8"?>
<comments xmlns:r="http://schemas.openxmlformats.org/officeDocument/2006/relationships" xmlns="http://schemas.openxmlformats.org/spreadsheetml/2006/main">
  <authors>
    <author/>
  </authors>
  <commentList>
    <comment authorId="0" ref="E1">
      <text>
        <t xml:space="preserve">This is the percentage of confidence by which the sample is outside the critical interval, i.e. percentage of confidence that sample differs from population,i.e. percentage of confidence that model errors are different.
</t>
      </text>
    </comment>
  </commentList>
</comments>
</file>

<file path=xl/sharedStrings.xml><?xml version="1.0" encoding="utf-8"?>
<sst xmlns="http://schemas.openxmlformats.org/spreadsheetml/2006/main" count="498" uniqueCount="266">
  <si>
    <t>Source</t>
  </si>
  <si>
    <t>Models</t>
  </si>
  <si>
    <t>DMTEST</t>
  </si>
  <si>
    <t>ABS DM</t>
  </si>
  <si>
    <t>Confidence outside Critical interval? %</t>
  </si>
  <si>
    <t>Intervals</t>
  </si>
  <si>
    <t>Confidence levels for accepting the h0 hypothesis that models have the same error (predictions are equal) -  For d18Oc (%)</t>
  </si>
  <si>
    <t>d18Ocarb</t>
  </si>
  <si>
    <t>61x62</t>
  </si>
  <si>
    <t>-1.6067</t>
  </si>
  <si>
    <t>1.6067</t>
  </si>
  <si>
    <t>Interval 1% Confidence</t>
  </si>
  <si>
    <t>Mean %</t>
  </si>
  <si>
    <t>61x63</t>
  </si>
  <si>
    <t>-0.198</t>
  </si>
  <si>
    <t>0.198</t>
  </si>
  <si>
    <t>[-2.5 2.5]</t>
  </si>
  <si>
    <t>x</t>
  </si>
  <si>
    <t>61x64</t>
  </si>
  <si>
    <t>-0.53</t>
  </si>
  <si>
    <t>0.53</t>
  </si>
  <si>
    <t>Interval 5% Confidence</t>
  </si>
  <si>
    <t>61x65</t>
  </si>
  <si>
    <t>2.2326</t>
  </si>
  <si>
    <t>[-1.9 1.9]</t>
  </si>
  <si>
    <t>61x66</t>
  </si>
  <si>
    <t>2.0607</t>
  </si>
  <si>
    <t>Interval 10% Confidence</t>
  </si>
  <si>
    <t>61x67</t>
  </si>
  <si>
    <t>2.3124</t>
  </si>
  <si>
    <t>[-1.6 1.6]</t>
  </si>
  <si>
    <t>61x68</t>
  </si>
  <si>
    <t>2.359</t>
  </si>
  <si>
    <t>Interval 15% Confidence</t>
  </si>
  <si>
    <t>61x69</t>
  </si>
  <si>
    <t>2.295</t>
  </si>
  <si>
    <t>[-1.4 1.4]</t>
  </si>
  <si>
    <t>62x63</t>
  </si>
  <si>
    <t>1.2346</t>
  </si>
  <si>
    <t>Interval 20% Confidence</t>
  </si>
  <si>
    <t>62x64</t>
  </si>
  <si>
    <t>0.5163</t>
  </si>
  <si>
    <t>[-1.2 1.2]</t>
  </si>
  <si>
    <t>62x65</t>
  </si>
  <si>
    <t>2.0224</t>
  </si>
  <si>
    <t>Interval 25% Confidence</t>
  </si>
  <si>
    <t>62x66</t>
  </si>
  <si>
    <t>2.0128</t>
  </si>
  <si>
    <t>[-1.1 1.1]</t>
  </si>
  <si>
    <t>62x67</t>
  </si>
  <si>
    <t>2.1165</t>
  </si>
  <si>
    <t>Interval 30% Confidence</t>
  </si>
  <si>
    <t>62x68</t>
  </si>
  <si>
    <t>2.1644</t>
  </si>
  <si>
    <t>[-1.0 1.0]</t>
  </si>
  <si>
    <t>62x69</t>
  </si>
  <si>
    <t>2.0802</t>
  </si>
  <si>
    <t>Interval 35% Confidence</t>
  </si>
  <si>
    <t>63x64</t>
  </si>
  <si>
    <t>-0.7232</t>
  </si>
  <si>
    <t>0.7232</t>
  </si>
  <si>
    <t>[-0.9 0.9]</t>
  </si>
  <si>
    <t>63x65</t>
  </si>
  <si>
    <t>1.3006</t>
  </si>
  <si>
    <t>Interval 40% Confidence</t>
  </si>
  <si>
    <t>Information</t>
  </si>
  <si>
    <t>63x66</t>
  </si>
  <si>
    <t>1.4201</t>
  </si>
  <si>
    <t>[-0.8 0.8]</t>
  </si>
  <si>
    <t>These are the results from the Diebold-Mariano test for the part B experiments. Column A describe the variable used for the text, B the models tested, c is the result value of the test, D is its absolute value, and E the interval of confidence for accepting H0. Ho--&gt; The model results are the same. Check also the second spreadsheet in this same xlsx file.</t>
  </si>
  <si>
    <t>63x67</t>
  </si>
  <si>
    <t>1.3292</t>
  </si>
  <si>
    <t>Interval 45% Confidence</t>
  </si>
  <si>
    <t>63x68</t>
  </si>
  <si>
    <t>1.4297</t>
  </si>
  <si>
    <t>[-0.7 0.7]</t>
  </si>
  <si>
    <t>63x69</t>
  </si>
  <si>
    <t>1.4804</t>
  </si>
  <si>
    <t>Interval 50% Confidence</t>
  </si>
  <si>
    <t>64x65</t>
  </si>
  <si>
    <t>1.0619</t>
  </si>
  <si>
    <t>[-0.6 0.6]</t>
  </si>
  <si>
    <t>64x66</t>
  </si>
  <si>
    <t>1.176</t>
  </si>
  <si>
    <t>Interval 60% Confidence</t>
  </si>
  <si>
    <t>64x67</t>
  </si>
  <si>
    <t>1.0929</t>
  </si>
  <si>
    <t>[-0.5 0.5]</t>
  </si>
  <si>
    <t>64x68</t>
  </si>
  <si>
    <t>1.1629</t>
  </si>
  <si>
    <t>Interval 70% Confidence</t>
  </si>
  <si>
    <t>64x69</t>
  </si>
  <si>
    <t>1.1896</t>
  </si>
  <si>
    <t>[-0.3 0.3]</t>
  </si>
  <si>
    <t>65x66</t>
  </si>
  <si>
    <t>1.4762</t>
  </si>
  <si>
    <t>Interval 80% Confidence</t>
  </si>
  <si>
    <t>65x67</t>
  </si>
  <si>
    <t>1.4655</t>
  </si>
  <si>
    <t>[-0.2 0.2]</t>
  </si>
  <si>
    <t>65x68</t>
  </si>
  <si>
    <t>1.573</t>
  </si>
  <si>
    <t>Interval 90% Confidence</t>
  </si>
  <si>
    <t>65x69</t>
  </si>
  <si>
    <t>1.5915</t>
  </si>
  <si>
    <t>[-0.1 0.1]</t>
  </si>
  <si>
    <t>66x67</t>
  </si>
  <si>
    <t>-1.393</t>
  </si>
  <si>
    <t>1.393</t>
  </si>
  <si>
    <t>66x68</t>
  </si>
  <si>
    <t>-1.1338</t>
  </si>
  <si>
    <t>1.1338</t>
  </si>
  <si>
    <t>66x69</t>
  </si>
  <si>
    <t>-0.9212</t>
  </si>
  <si>
    <t>0.9212</t>
  </si>
  <si>
    <t>67x68</t>
  </si>
  <si>
    <t>1.4952</t>
  </si>
  <si>
    <t>67x69</t>
  </si>
  <si>
    <t>1.4639</t>
  </si>
  <si>
    <t>68x69</t>
  </si>
  <si>
    <t>0.9992</t>
  </si>
  <si>
    <t>610x61</t>
  </si>
  <si>
    <t>0.0194</t>
  </si>
  <si>
    <t>610x62</t>
  </si>
  <si>
    <t>-0.9786</t>
  </si>
  <si>
    <t>0.9786</t>
  </si>
  <si>
    <t>610x63</t>
  </si>
  <si>
    <t>-0.1218</t>
  </si>
  <si>
    <t>0.1218</t>
  </si>
  <si>
    <t>610x64</t>
  </si>
  <si>
    <t>-4.786</t>
  </si>
  <si>
    <t>4.786</t>
  </si>
  <si>
    <t>610x65</t>
  </si>
  <si>
    <t>1.7495</t>
  </si>
  <si>
    <t>610x66</t>
  </si>
  <si>
    <t>1.9390</t>
  </si>
  <si>
    <t>610x67</t>
  </si>
  <si>
    <t>1.8015</t>
  </si>
  <si>
    <t>610x68</t>
  </si>
  <si>
    <t>1.8615</t>
  </si>
  <si>
    <t>610x69</t>
  </si>
  <si>
    <t>1.9734</t>
  </si>
  <si>
    <t>610x611</t>
  </si>
  <si>
    <t>-2.7139</t>
  </si>
  <si>
    <t>2.7139</t>
  </si>
  <si>
    <t>610x612</t>
  </si>
  <si>
    <t>-4.1877</t>
  </si>
  <si>
    <t>4.1877</t>
  </si>
  <si>
    <t>611x61</t>
  </si>
  <si>
    <t>1.5459</t>
  </si>
  <si>
    <t>611x62</t>
  </si>
  <si>
    <t>-0.0840</t>
  </si>
  <si>
    <t>0.0840</t>
  </si>
  <si>
    <t>611x63</t>
  </si>
  <si>
    <t>1.1403</t>
  </si>
  <si>
    <t>611x64</t>
  </si>
  <si>
    <t>0.3690</t>
  </si>
  <si>
    <t>611x65</t>
  </si>
  <si>
    <t>3.4231</t>
  </si>
  <si>
    <t>611x66</t>
  </si>
  <si>
    <t>3.0184</t>
  </si>
  <si>
    <t>611x67</t>
  </si>
  <si>
    <t>3.5527</t>
  </si>
  <si>
    <t>611x68</t>
  </si>
  <si>
    <t>3.1946</t>
  </si>
  <si>
    <t>611x69</t>
  </si>
  <si>
    <t>3.0801</t>
  </si>
  <si>
    <t>611x612</t>
  </si>
  <si>
    <t>-3.8314</t>
  </si>
  <si>
    <t>3.8314</t>
  </si>
  <si>
    <t>612x61</t>
  </si>
  <si>
    <t>2.8629</t>
  </si>
  <si>
    <t>612x62</t>
  </si>
  <si>
    <t>1.8779</t>
  </si>
  <si>
    <t>612x63</t>
  </si>
  <si>
    <t>2.8668</t>
  </si>
  <si>
    <t>612x64</t>
  </si>
  <si>
    <t>2.3131</t>
  </si>
  <si>
    <t>612x65</t>
  </si>
  <si>
    <t>3.8333</t>
  </si>
  <si>
    <t>612x66</t>
  </si>
  <si>
    <t>3.5824</t>
  </si>
  <si>
    <t>612x67</t>
  </si>
  <si>
    <t>3.8648</t>
  </si>
  <si>
    <t>612x68</t>
  </si>
  <si>
    <t>3.6446</t>
  </si>
  <si>
    <t>612x69</t>
  </si>
  <si>
    <t>Confidence levels for accepting the h0 hypothesis that models have the same error (predictions are equal) -  For d18Osw (%)</t>
  </si>
  <si>
    <t>d18Osw</t>
  </si>
  <si>
    <t>-1.3288</t>
  </si>
  <si>
    <t>1.3288</t>
  </si>
  <si>
    <t>1.4224</t>
  </si>
  <si>
    <t>-1.3593</t>
  </si>
  <si>
    <t>1.3593</t>
  </si>
  <si>
    <t>3.3829</t>
  </si>
  <si>
    <t>2.8117</t>
  </si>
  <si>
    <t>1.4287</t>
  </si>
  <si>
    <t>2.7507</t>
  </si>
  <si>
    <t>2.428</t>
  </si>
  <si>
    <t>1.3517</t>
  </si>
  <si>
    <t>-1.2853</t>
  </si>
  <si>
    <t>1.2853</t>
  </si>
  <si>
    <t>2.0201</t>
  </si>
  <si>
    <t>1.9178</t>
  </si>
  <si>
    <t>2.1244</t>
  </si>
  <si>
    <t>1.9553</t>
  </si>
  <si>
    <t>1.8212</t>
  </si>
  <si>
    <t>-1.3811</t>
  </si>
  <si>
    <t>1.3811</t>
  </si>
  <si>
    <t>3.4344</t>
  </si>
  <si>
    <t>2.9174</t>
  </si>
  <si>
    <t>0.949</t>
  </si>
  <si>
    <t>2.8065</t>
  </si>
  <si>
    <t>2.4744</t>
  </si>
  <si>
    <t>1.7942</t>
  </si>
  <si>
    <t>1.7438</t>
  </si>
  <si>
    <t>1.8953</t>
  </si>
  <si>
    <t>1.7968</t>
  </si>
  <si>
    <t>1.7045</t>
  </si>
  <si>
    <t>1.2506</t>
  </si>
  <si>
    <t>-1.3357</t>
  </si>
  <si>
    <t>1.3357</t>
  </si>
  <si>
    <t>0.8445</t>
  </si>
  <si>
    <t>0.7372</t>
  </si>
  <si>
    <t>-1.3167</t>
  </si>
  <si>
    <t>1.3167</t>
  </si>
  <si>
    <t>-0.7123</t>
  </si>
  <si>
    <t>0.7123</t>
  </si>
  <si>
    <t>-1.101</t>
  </si>
  <si>
    <t>1.101</t>
  </si>
  <si>
    <t>1.4597</t>
  </si>
  <si>
    <t>1.1934</t>
  </si>
  <si>
    <t>0.2834</t>
  </si>
  <si>
    <t>1.7228</t>
  </si>
  <si>
    <t>1.7817</t>
  </si>
  <si>
    <t>1.7159</t>
  </si>
  <si>
    <t>1.6538</t>
  </si>
  <si>
    <t>1.8828</t>
  </si>
  <si>
    <t>1.8712</t>
  </si>
  <si>
    <t>1.8757</t>
  </si>
  <si>
    <t>1.8666</t>
  </si>
  <si>
    <t>1.8414</t>
  </si>
  <si>
    <t>-2.2808</t>
  </si>
  <si>
    <t>2.2808</t>
  </si>
  <si>
    <t>-2.3305</t>
  </si>
  <si>
    <t>2.3305</t>
  </si>
  <si>
    <t>1.9052</t>
  </si>
  <si>
    <t>1.9865</t>
  </si>
  <si>
    <t>1.8975</t>
  </si>
  <si>
    <t>1.9754</t>
  </si>
  <si>
    <t>2.0155</t>
  </si>
  <si>
    <t>2.0007</t>
  </si>
  <si>
    <t>2.0261</t>
  </si>
  <si>
    <t>2.0032</t>
  </si>
  <si>
    <t>1.9798</t>
  </si>
  <si>
    <t>-2.1648</t>
  </si>
  <si>
    <t>2.1648</t>
  </si>
  <si>
    <t>2.0376</t>
  </si>
  <si>
    <t>2.0923</t>
  </si>
  <si>
    <t>2.0306</t>
  </si>
  <si>
    <t>2.0781</t>
  </si>
  <si>
    <t>2.1167</t>
  </si>
  <si>
    <t>2.1081</t>
  </si>
  <si>
    <t>2.1201</t>
  </si>
  <si>
    <t>2.1072</t>
  </si>
  <si>
    <t>2.0928</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m.yyyy"/>
  </numFmts>
  <fonts count="6">
    <font>
      <sz val="10.0"/>
      <color rgb="FF000000"/>
      <name val="Arial"/>
    </font>
    <font>
      <b/>
      <sz val="10.0"/>
      <color theme="1"/>
      <name val="Arial"/>
    </font>
    <font>
      <sz val="10.0"/>
      <color theme="1"/>
      <name val="Arial"/>
    </font>
    <font>
      <color theme="1"/>
      <name val="Calibri"/>
    </font>
    <font/>
    <font>
      <b/>
      <color theme="1"/>
      <name val="Calibri"/>
    </font>
  </fonts>
  <fills count="5">
    <fill>
      <patternFill patternType="none"/>
    </fill>
    <fill>
      <patternFill patternType="lightGray"/>
    </fill>
    <fill>
      <patternFill patternType="solid">
        <fgColor rgb="FFCCCCCC"/>
        <bgColor rgb="FFCCCCCC"/>
      </patternFill>
    </fill>
    <fill>
      <patternFill patternType="solid">
        <fgColor rgb="FF99FF33"/>
        <bgColor rgb="FF99FF33"/>
      </patternFill>
    </fill>
    <fill>
      <patternFill patternType="solid">
        <fgColor rgb="FF66FF00"/>
        <bgColor rgb="FF66FF00"/>
      </patternFill>
    </fill>
  </fills>
  <borders count="2">
    <border/>
    <border>
      <left/>
      <right/>
      <top/>
      <bottom/>
    </border>
  </borders>
  <cellStyleXfs count="1">
    <xf borderId="0" fillId="0" fontId="0" numFmtId="0" applyAlignment="1" applyFont="1"/>
  </cellStyleXfs>
  <cellXfs count="25">
    <xf borderId="0" fillId="0" fontId="0" numFmtId="0" xfId="0" applyAlignment="1" applyFont="1">
      <alignment readingOrder="0" shrinkToFit="0" vertical="bottom" wrapText="0"/>
    </xf>
    <xf borderId="0" fillId="0" fontId="1" numFmtId="0" xfId="0" applyAlignment="1" applyFont="1">
      <alignment horizontal="center" shrinkToFit="0" vertical="center" wrapText="1"/>
    </xf>
    <xf borderId="1" fillId="2" fontId="2" numFmtId="0" xfId="0" applyAlignment="1" applyBorder="1" applyFill="1" applyFont="1">
      <alignment horizontal="center" shrinkToFit="0" vertical="center" wrapText="1"/>
    </xf>
    <xf borderId="1" fillId="2" fontId="2" numFmtId="0" xfId="0" applyAlignment="1" applyBorder="1" applyFont="1">
      <alignment shrinkToFit="0" vertical="bottom" wrapText="1"/>
    </xf>
    <xf borderId="0" fillId="0" fontId="1" numFmtId="0" xfId="0" applyAlignment="1" applyFont="1">
      <alignment horizontal="center" readingOrder="0" shrinkToFit="0" vertical="center" wrapText="1"/>
    </xf>
    <xf borderId="0" fillId="0" fontId="3" numFmtId="0" xfId="0" applyAlignment="1" applyFont="1">
      <alignment shrinkToFit="0" wrapText="1"/>
    </xf>
    <xf borderId="0" fillId="0" fontId="2" numFmtId="0" xfId="0" applyAlignment="1" applyFont="1">
      <alignment horizontal="center" shrinkToFit="0" vertical="center" wrapText="0"/>
    </xf>
    <xf borderId="0" fillId="0" fontId="3" numFmtId="0" xfId="0" applyFont="1"/>
    <xf borderId="0" fillId="0" fontId="3" numFmtId="49" xfId="0" applyAlignment="1" applyFont="1" applyNumberFormat="1">
      <alignment readingOrder="0"/>
    </xf>
    <xf borderId="0" fillId="0" fontId="4" numFmtId="49" xfId="0" applyAlignment="1" applyFont="1" applyNumberFormat="1">
      <alignment readingOrder="0"/>
    </xf>
    <xf borderId="0" fillId="0" fontId="2" numFmtId="0" xfId="0" applyAlignment="1" applyFont="1">
      <alignment shrinkToFit="0" vertical="bottom" wrapText="0"/>
    </xf>
    <xf borderId="1" fillId="2" fontId="2" numFmtId="0" xfId="0" applyAlignment="1" applyBorder="1" applyFont="1">
      <alignment shrinkToFit="0" vertical="bottom" wrapText="0"/>
    </xf>
    <xf borderId="0" fillId="0" fontId="1" numFmtId="0" xfId="0" applyAlignment="1" applyFont="1">
      <alignment shrinkToFit="0" vertical="bottom" wrapText="0"/>
    </xf>
    <xf borderId="0" fillId="0" fontId="5" numFmtId="0" xfId="0" applyAlignment="1" applyFont="1">
      <alignment readingOrder="0"/>
    </xf>
    <xf borderId="0" fillId="0" fontId="3" numFmtId="0" xfId="0" applyAlignment="1" applyFont="1">
      <alignment readingOrder="0"/>
    </xf>
    <xf borderId="1" fillId="3" fontId="2" numFmtId="0" xfId="0" applyAlignment="1" applyBorder="1" applyFill="1" applyFont="1">
      <alignment shrinkToFit="0" vertical="bottom" wrapText="0"/>
    </xf>
    <xf borderId="0" fillId="3" fontId="3" numFmtId="0" xfId="0" applyAlignment="1" applyFont="1">
      <alignment readingOrder="0"/>
    </xf>
    <xf borderId="0" fillId="0" fontId="3" numFmtId="3" xfId="0" applyFont="1" applyNumberFormat="1"/>
    <xf borderId="0" fillId="3" fontId="3" numFmtId="0" xfId="0" applyFont="1"/>
    <xf borderId="0" fillId="0" fontId="3" numFmtId="0" xfId="0" applyAlignment="1" applyFont="1">
      <alignment readingOrder="0" shrinkToFit="0" vertical="top" wrapText="1"/>
    </xf>
    <xf borderId="0" fillId="0" fontId="3" numFmtId="164" xfId="0" applyAlignment="1" applyFont="1" applyNumberFormat="1">
      <alignment readingOrder="0"/>
    </xf>
    <xf borderId="0" fillId="0" fontId="4" numFmtId="164" xfId="0" applyAlignment="1" applyFont="1" applyNumberFormat="1">
      <alignment readingOrder="0"/>
    </xf>
    <xf borderId="1" fillId="4" fontId="2" numFmtId="0" xfId="0" applyAlignment="1" applyBorder="1" applyFill="1" applyFont="1">
      <alignment shrinkToFit="0" vertical="bottom" wrapText="0"/>
    </xf>
    <xf borderId="0" fillId="4" fontId="3" numFmtId="0" xfId="0" applyAlignment="1" applyFont="1">
      <alignment readingOrder="0"/>
    </xf>
    <xf borderId="0" fillId="0" fontId="3" numFmtId="3" xfId="0" applyAlignment="1" applyFont="1" applyNumberFormat="1">
      <alignment readingOrder="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9.14"/>
    <col customWidth="1" min="2" max="2" width="7.43"/>
    <col customWidth="1" min="3" max="3" width="9.14"/>
    <col customWidth="1" min="4" max="4" width="7.29"/>
    <col customWidth="1" min="5" max="5" width="12.43"/>
    <col customWidth="1" min="6" max="6" width="4.0"/>
    <col customWidth="1" min="7" max="7" width="27.0"/>
    <col customWidth="1" min="8" max="8" width="4.14"/>
    <col customWidth="1" min="9" max="9" width="3.71"/>
    <col customWidth="1" min="10" max="10" width="5.14"/>
    <col customWidth="1" min="11" max="11" width="4.14"/>
    <col customWidth="1" min="12" max="12" width="3.71"/>
    <col customWidth="1" min="13" max="14" width="4.71"/>
    <col customWidth="1" min="15" max="15" width="4.14"/>
    <col customWidth="1" min="16" max="16" width="3.86"/>
    <col customWidth="1" min="17" max="17" width="3.71"/>
    <col customWidth="1" min="18" max="18" width="3.86"/>
    <col customWidth="1" min="19" max="19" width="4.0"/>
    <col customWidth="1" min="20" max="20" width="4.29"/>
    <col customWidth="1" min="21" max="21" width="4.0"/>
    <col customWidth="1" min="22" max="26" width="8.71"/>
  </cols>
  <sheetData>
    <row r="1" ht="54.0" customHeight="1">
      <c r="A1" s="1" t="s">
        <v>0</v>
      </c>
      <c r="B1" s="1" t="s">
        <v>1</v>
      </c>
      <c r="C1" s="1" t="s">
        <v>2</v>
      </c>
      <c r="D1" s="1" t="s">
        <v>3</v>
      </c>
      <c r="E1" s="1" t="s">
        <v>4</v>
      </c>
      <c r="F1" s="2"/>
      <c r="G1" s="1" t="s">
        <v>5</v>
      </c>
      <c r="H1" s="3"/>
      <c r="I1" s="4" t="s">
        <v>6</v>
      </c>
      <c r="S1" s="5"/>
      <c r="T1" s="5"/>
      <c r="U1" s="5"/>
      <c r="V1" s="5"/>
      <c r="W1" s="5"/>
      <c r="X1" s="5"/>
      <c r="Y1" s="5"/>
      <c r="Z1" s="5"/>
    </row>
    <row r="2" ht="12.75" customHeight="1">
      <c r="A2" s="6" t="s">
        <v>7</v>
      </c>
      <c r="B2" s="7" t="s">
        <v>8</v>
      </c>
      <c r="C2" s="8" t="s">
        <v>9</v>
      </c>
      <c r="D2" s="9" t="s">
        <v>10</v>
      </c>
      <c r="E2" s="10">
        <v>10.0</v>
      </c>
      <c r="F2" s="11"/>
      <c r="G2" s="7" t="s">
        <v>11</v>
      </c>
      <c r="H2" s="11"/>
      <c r="I2" s="12"/>
      <c r="J2" s="12">
        <v>61.0</v>
      </c>
      <c r="K2" s="12">
        <v>62.0</v>
      </c>
      <c r="L2" s="12">
        <v>63.0</v>
      </c>
      <c r="M2" s="12">
        <v>64.0</v>
      </c>
      <c r="N2" s="12">
        <v>65.0</v>
      </c>
      <c r="O2" s="12">
        <v>66.0</v>
      </c>
      <c r="P2" s="12">
        <v>67.0</v>
      </c>
      <c r="Q2" s="12">
        <v>68.0</v>
      </c>
      <c r="R2" s="12">
        <v>69.0</v>
      </c>
      <c r="S2" s="13">
        <v>610.0</v>
      </c>
      <c r="T2" s="13">
        <v>611.0</v>
      </c>
      <c r="U2" s="13">
        <v>612.0</v>
      </c>
      <c r="V2" s="14" t="s">
        <v>12</v>
      </c>
    </row>
    <row r="3" ht="12.75" customHeight="1">
      <c r="B3" s="7" t="s">
        <v>13</v>
      </c>
      <c r="C3" s="8" t="s">
        <v>14</v>
      </c>
      <c r="D3" s="9" t="s">
        <v>15</v>
      </c>
      <c r="E3" s="7">
        <v>90.0</v>
      </c>
      <c r="F3" s="11"/>
      <c r="G3" s="7" t="s">
        <v>16</v>
      </c>
      <c r="H3" s="11"/>
      <c r="I3" s="12">
        <v>61.0</v>
      </c>
      <c r="J3" s="7" t="s">
        <v>17</v>
      </c>
      <c r="K3" s="15">
        <v>10.0</v>
      </c>
      <c r="L3" s="7">
        <v>90.0</v>
      </c>
      <c r="M3" s="7">
        <v>60.0</v>
      </c>
      <c r="N3" s="15">
        <v>5.0</v>
      </c>
      <c r="O3" s="15">
        <v>5.0</v>
      </c>
      <c r="P3" s="15">
        <v>5.0</v>
      </c>
      <c r="Q3" s="15">
        <v>5.0</v>
      </c>
      <c r="R3" s="15">
        <v>5.0</v>
      </c>
      <c r="S3" s="14">
        <v>90.0</v>
      </c>
      <c r="T3" s="16">
        <v>15.0</v>
      </c>
      <c r="U3" s="16">
        <v>1.0</v>
      </c>
      <c r="V3" s="17">
        <f>AVERAGE(K3:R3,L4:R4,M5:R5,N6:R6,O7:R7,P8:R8,Q9:R9,R10,S3:S11,T3:T12,U3:U13)</f>
        <v>19.39393939</v>
      </c>
    </row>
    <row r="4" ht="12.75" customHeight="1">
      <c r="B4" s="7" t="s">
        <v>18</v>
      </c>
      <c r="C4" s="8" t="s">
        <v>19</v>
      </c>
      <c r="D4" s="9" t="s">
        <v>20</v>
      </c>
      <c r="E4" s="7">
        <v>60.0</v>
      </c>
      <c r="F4" s="11"/>
      <c r="G4" s="7" t="s">
        <v>21</v>
      </c>
      <c r="H4" s="11"/>
      <c r="I4" s="12">
        <v>62.0</v>
      </c>
      <c r="J4" s="15">
        <v>10.0</v>
      </c>
      <c r="K4" s="7" t="s">
        <v>17</v>
      </c>
      <c r="L4" s="15">
        <v>25.0</v>
      </c>
      <c r="M4" s="7">
        <v>60.0</v>
      </c>
      <c r="N4" s="15">
        <v>5.0</v>
      </c>
      <c r="O4" s="15">
        <v>5.0</v>
      </c>
      <c r="P4" s="15">
        <v>5.0</v>
      </c>
      <c r="Q4" s="15">
        <v>5.0</v>
      </c>
      <c r="R4" s="15">
        <v>5.0</v>
      </c>
      <c r="S4" s="16">
        <v>30.0</v>
      </c>
      <c r="T4" s="14">
        <v>90.0</v>
      </c>
      <c r="U4" s="16">
        <v>5.0</v>
      </c>
    </row>
    <row r="5" ht="12.75" customHeight="1">
      <c r="B5" s="7" t="s">
        <v>22</v>
      </c>
      <c r="C5" s="8" t="s">
        <v>23</v>
      </c>
      <c r="D5" s="9" t="s">
        <v>23</v>
      </c>
      <c r="E5" s="7">
        <v>5.0</v>
      </c>
      <c r="F5" s="11"/>
      <c r="G5" s="7" t="s">
        <v>24</v>
      </c>
      <c r="H5" s="11"/>
      <c r="I5" s="12">
        <v>63.0</v>
      </c>
      <c r="J5" s="7">
        <v>90.0</v>
      </c>
      <c r="K5" s="15">
        <v>25.0</v>
      </c>
      <c r="L5" s="7" t="s">
        <v>17</v>
      </c>
      <c r="M5" s="7">
        <v>45.0</v>
      </c>
      <c r="N5" s="15">
        <v>20.0</v>
      </c>
      <c r="O5" s="15">
        <v>15.0</v>
      </c>
      <c r="P5" s="15">
        <v>20.0</v>
      </c>
      <c r="Q5" s="15">
        <v>15.0</v>
      </c>
      <c r="R5" s="15">
        <v>15.0</v>
      </c>
      <c r="S5" s="14">
        <v>80.0</v>
      </c>
      <c r="T5" s="16">
        <v>25.0</v>
      </c>
      <c r="U5" s="16">
        <v>1.0</v>
      </c>
    </row>
    <row r="6" ht="12.75" customHeight="1">
      <c r="B6" s="7" t="s">
        <v>25</v>
      </c>
      <c r="C6" s="8" t="s">
        <v>26</v>
      </c>
      <c r="D6" s="9" t="s">
        <v>26</v>
      </c>
      <c r="E6" s="7">
        <v>5.0</v>
      </c>
      <c r="F6" s="11"/>
      <c r="G6" s="7" t="s">
        <v>27</v>
      </c>
      <c r="H6" s="11"/>
      <c r="I6" s="12">
        <v>64.0</v>
      </c>
      <c r="J6" s="7">
        <v>60.0</v>
      </c>
      <c r="K6" s="7">
        <v>60.0</v>
      </c>
      <c r="L6" s="7">
        <v>45.0</v>
      </c>
      <c r="M6" s="7" t="s">
        <v>17</v>
      </c>
      <c r="N6" s="15">
        <v>30.0</v>
      </c>
      <c r="O6" s="15">
        <v>25.0</v>
      </c>
      <c r="P6" s="15">
        <v>25.0</v>
      </c>
      <c r="Q6" s="15">
        <v>25.0</v>
      </c>
      <c r="R6" s="15">
        <v>25.0</v>
      </c>
      <c r="S6" s="14">
        <v>60.0</v>
      </c>
      <c r="T6" s="14">
        <v>70.0</v>
      </c>
      <c r="U6" s="16">
        <v>5.0</v>
      </c>
    </row>
    <row r="7" ht="12.75" customHeight="1">
      <c r="B7" s="7" t="s">
        <v>28</v>
      </c>
      <c r="C7" s="8" t="s">
        <v>29</v>
      </c>
      <c r="D7" s="9" t="s">
        <v>29</v>
      </c>
      <c r="E7" s="7">
        <v>5.0</v>
      </c>
      <c r="F7" s="11"/>
      <c r="G7" s="7" t="s">
        <v>30</v>
      </c>
      <c r="H7" s="11"/>
      <c r="I7" s="12">
        <v>65.0</v>
      </c>
      <c r="J7" s="15">
        <v>5.0</v>
      </c>
      <c r="K7" s="15">
        <v>5.0</v>
      </c>
      <c r="L7" s="15">
        <v>20.0</v>
      </c>
      <c r="M7" s="15">
        <v>30.0</v>
      </c>
      <c r="N7" s="7" t="s">
        <v>17</v>
      </c>
      <c r="O7" s="15">
        <v>15.0</v>
      </c>
      <c r="P7" s="15">
        <v>15.0</v>
      </c>
      <c r="Q7" s="15">
        <v>15.0</v>
      </c>
      <c r="R7" s="15">
        <v>15.0</v>
      </c>
      <c r="S7" s="16">
        <v>10.0</v>
      </c>
      <c r="T7" s="16">
        <v>1.0</v>
      </c>
      <c r="U7" s="16">
        <v>1.0</v>
      </c>
    </row>
    <row r="8" ht="12.75" customHeight="1">
      <c r="B8" s="7" t="s">
        <v>31</v>
      </c>
      <c r="C8" s="8" t="s">
        <v>32</v>
      </c>
      <c r="D8" s="9" t="s">
        <v>32</v>
      </c>
      <c r="E8" s="7">
        <v>5.0</v>
      </c>
      <c r="F8" s="11"/>
      <c r="G8" s="7" t="s">
        <v>33</v>
      </c>
      <c r="H8" s="11"/>
      <c r="I8" s="12">
        <v>66.0</v>
      </c>
      <c r="J8" s="15">
        <v>5.0</v>
      </c>
      <c r="K8" s="15">
        <v>5.0</v>
      </c>
      <c r="L8" s="15">
        <v>15.0</v>
      </c>
      <c r="M8" s="15">
        <v>25.0</v>
      </c>
      <c r="N8" s="15">
        <v>15.0</v>
      </c>
      <c r="O8" s="7" t="s">
        <v>17</v>
      </c>
      <c r="P8" s="15">
        <v>20.0</v>
      </c>
      <c r="Q8" s="15">
        <v>25.0</v>
      </c>
      <c r="R8" s="7">
        <v>35.0</v>
      </c>
      <c r="S8" s="16">
        <v>5.0</v>
      </c>
      <c r="T8" s="16">
        <v>1.0</v>
      </c>
      <c r="U8" s="16">
        <v>1.0</v>
      </c>
    </row>
    <row r="9" ht="12.75" customHeight="1">
      <c r="B9" s="7" t="s">
        <v>34</v>
      </c>
      <c r="C9" s="8" t="s">
        <v>35</v>
      </c>
      <c r="D9" s="9" t="s">
        <v>35</v>
      </c>
      <c r="E9" s="7">
        <v>5.0</v>
      </c>
      <c r="F9" s="11"/>
      <c r="G9" s="7" t="s">
        <v>36</v>
      </c>
      <c r="H9" s="11"/>
      <c r="I9" s="12">
        <v>67.0</v>
      </c>
      <c r="J9" s="15">
        <v>5.0</v>
      </c>
      <c r="K9" s="15">
        <v>5.0</v>
      </c>
      <c r="L9" s="15">
        <v>20.0</v>
      </c>
      <c r="M9" s="15">
        <v>25.0</v>
      </c>
      <c r="N9" s="15">
        <v>15.0</v>
      </c>
      <c r="O9" s="15">
        <v>20.0</v>
      </c>
      <c r="P9" s="7" t="s">
        <v>17</v>
      </c>
      <c r="Q9" s="15">
        <v>15.0</v>
      </c>
      <c r="R9" s="15">
        <v>15.0</v>
      </c>
      <c r="S9" s="16">
        <v>10.0</v>
      </c>
      <c r="T9" s="16">
        <v>1.0</v>
      </c>
      <c r="U9" s="16">
        <v>1.0</v>
      </c>
    </row>
    <row r="10" ht="12.75" customHeight="1">
      <c r="B10" s="7" t="s">
        <v>37</v>
      </c>
      <c r="C10" s="8" t="s">
        <v>38</v>
      </c>
      <c r="D10" s="9" t="s">
        <v>38</v>
      </c>
      <c r="E10" s="7">
        <v>25.0</v>
      </c>
      <c r="F10" s="11"/>
      <c r="G10" s="7" t="s">
        <v>39</v>
      </c>
      <c r="H10" s="11"/>
      <c r="I10" s="12">
        <v>68.0</v>
      </c>
      <c r="J10" s="15">
        <v>5.0</v>
      </c>
      <c r="K10" s="15">
        <v>5.0</v>
      </c>
      <c r="L10" s="15">
        <v>15.0</v>
      </c>
      <c r="M10" s="15">
        <v>25.0</v>
      </c>
      <c r="N10" s="15">
        <v>15.0</v>
      </c>
      <c r="O10" s="15">
        <v>25.0</v>
      </c>
      <c r="P10" s="15">
        <v>15.0</v>
      </c>
      <c r="Q10" s="7" t="s">
        <v>17</v>
      </c>
      <c r="R10" s="18">
        <v>35.0</v>
      </c>
      <c r="S10" s="16">
        <v>5.0</v>
      </c>
      <c r="T10" s="16">
        <v>1.0</v>
      </c>
      <c r="U10" s="16">
        <v>1.0</v>
      </c>
    </row>
    <row r="11" ht="12.75" customHeight="1">
      <c r="B11" s="7" t="s">
        <v>40</v>
      </c>
      <c r="C11" s="8" t="s">
        <v>41</v>
      </c>
      <c r="D11" s="9" t="s">
        <v>41</v>
      </c>
      <c r="E11" s="7">
        <v>60.0</v>
      </c>
      <c r="F11" s="11"/>
      <c r="G11" s="7" t="s">
        <v>42</v>
      </c>
      <c r="H11" s="11"/>
      <c r="I11" s="12">
        <v>69.0</v>
      </c>
      <c r="J11" s="15">
        <v>5.0</v>
      </c>
      <c r="K11" s="15">
        <v>5.0</v>
      </c>
      <c r="L11" s="15">
        <v>15.0</v>
      </c>
      <c r="M11" s="15">
        <v>25.0</v>
      </c>
      <c r="N11" s="15">
        <v>15.0</v>
      </c>
      <c r="O11" s="7">
        <v>35.0</v>
      </c>
      <c r="P11" s="15">
        <v>15.0</v>
      </c>
      <c r="Q11" s="18">
        <v>35.0</v>
      </c>
      <c r="R11" s="7" t="s">
        <v>17</v>
      </c>
      <c r="S11" s="16">
        <v>5.0</v>
      </c>
      <c r="T11" s="16">
        <v>1.0</v>
      </c>
      <c r="U11" s="16">
        <v>1.0</v>
      </c>
    </row>
    <row r="12" ht="12.75" customHeight="1">
      <c r="B12" s="7" t="s">
        <v>43</v>
      </c>
      <c r="C12" s="8" t="s">
        <v>44</v>
      </c>
      <c r="D12" s="9" t="s">
        <v>44</v>
      </c>
      <c r="E12" s="7">
        <v>5.0</v>
      </c>
      <c r="F12" s="11"/>
      <c r="G12" s="7" t="s">
        <v>45</v>
      </c>
      <c r="H12" s="11"/>
      <c r="I12" s="13">
        <v>610.0</v>
      </c>
      <c r="J12" s="14">
        <v>90.0</v>
      </c>
      <c r="K12" s="16">
        <v>30.0</v>
      </c>
      <c r="L12" s="14">
        <v>80.0</v>
      </c>
      <c r="M12" s="14">
        <v>60.0</v>
      </c>
      <c r="N12" s="16">
        <v>10.0</v>
      </c>
      <c r="O12" s="16">
        <v>5.0</v>
      </c>
      <c r="P12" s="16">
        <v>10.0</v>
      </c>
      <c r="Q12" s="16">
        <v>5.0</v>
      </c>
      <c r="R12" s="16">
        <v>5.0</v>
      </c>
      <c r="S12" s="14" t="s">
        <v>17</v>
      </c>
      <c r="T12" s="16">
        <v>1.0</v>
      </c>
      <c r="U12" s="16">
        <v>1.0</v>
      </c>
    </row>
    <row r="13" ht="12.75" customHeight="1">
      <c r="B13" s="7" t="s">
        <v>46</v>
      </c>
      <c r="C13" s="8" t="s">
        <v>47</v>
      </c>
      <c r="D13" s="9" t="s">
        <v>47</v>
      </c>
      <c r="E13" s="7">
        <v>5.0</v>
      </c>
      <c r="F13" s="11"/>
      <c r="G13" s="7" t="s">
        <v>48</v>
      </c>
      <c r="H13" s="11"/>
      <c r="I13" s="13">
        <v>611.0</v>
      </c>
      <c r="J13" s="16">
        <v>15.0</v>
      </c>
      <c r="K13" s="14">
        <v>90.0</v>
      </c>
      <c r="L13" s="16">
        <v>25.0</v>
      </c>
      <c r="M13" s="14">
        <v>70.0</v>
      </c>
      <c r="N13" s="16">
        <v>1.0</v>
      </c>
      <c r="O13" s="16">
        <v>1.0</v>
      </c>
      <c r="P13" s="16">
        <v>1.0</v>
      </c>
      <c r="Q13" s="16">
        <v>1.0</v>
      </c>
      <c r="R13" s="16">
        <v>1.0</v>
      </c>
      <c r="S13" s="16">
        <v>1.0</v>
      </c>
      <c r="T13" s="14" t="s">
        <v>17</v>
      </c>
      <c r="U13" s="16">
        <v>1.0</v>
      </c>
    </row>
    <row r="14" ht="12.75" customHeight="1">
      <c r="B14" s="7" t="s">
        <v>49</v>
      </c>
      <c r="C14" s="8" t="s">
        <v>50</v>
      </c>
      <c r="D14" s="9" t="s">
        <v>50</v>
      </c>
      <c r="E14" s="7">
        <v>5.0</v>
      </c>
      <c r="F14" s="11"/>
      <c r="G14" s="7" t="s">
        <v>51</v>
      </c>
      <c r="H14" s="11"/>
      <c r="I14" s="13">
        <v>612.0</v>
      </c>
      <c r="J14" s="16">
        <v>1.0</v>
      </c>
      <c r="K14" s="16">
        <v>5.0</v>
      </c>
      <c r="L14" s="16">
        <v>1.0</v>
      </c>
      <c r="M14" s="16">
        <v>5.0</v>
      </c>
      <c r="N14" s="16">
        <v>1.0</v>
      </c>
      <c r="O14" s="16">
        <v>1.0</v>
      </c>
      <c r="P14" s="16">
        <v>1.0</v>
      </c>
      <c r="Q14" s="16">
        <v>1.0</v>
      </c>
      <c r="R14" s="16">
        <v>1.0</v>
      </c>
      <c r="S14" s="16">
        <v>1.0</v>
      </c>
      <c r="T14" s="16">
        <v>1.0</v>
      </c>
      <c r="U14" s="14" t="s">
        <v>17</v>
      </c>
    </row>
    <row r="15" ht="12.75" customHeight="1">
      <c r="B15" s="7" t="s">
        <v>52</v>
      </c>
      <c r="C15" s="8" t="s">
        <v>53</v>
      </c>
      <c r="D15" s="9" t="s">
        <v>53</v>
      </c>
      <c r="E15" s="7">
        <v>5.0</v>
      </c>
      <c r="F15" s="11"/>
      <c r="G15" s="7" t="s">
        <v>54</v>
      </c>
      <c r="H15" s="11"/>
    </row>
    <row r="16" ht="12.75" customHeight="1">
      <c r="B16" s="7" t="s">
        <v>55</v>
      </c>
      <c r="C16" s="8" t="s">
        <v>56</v>
      </c>
      <c r="D16" s="9" t="s">
        <v>56</v>
      </c>
      <c r="E16" s="7">
        <v>5.0</v>
      </c>
      <c r="F16" s="11"/>
      <c r="G16" s="7" t="s">
        <v>57</v>
      </c>
      <c r="H16" s="11"/>
    </row>
    <row r="17" ht="12.75" customHeight="1">
      <c r="B17" s="7" t="s">
        <v>58</v>
      </c>
      <c r="C17" s="8" t="s">
        <v>59</v>
      </c>
      <c r="D17" s="9" t="s">
        <v>60</v>
      </c>
      <c r="E17" s="7">
        <v>45.0</v>
      </c>
      <c r="F17" s="11"/>
      <c r="G17" s="7" t="s">
        <v>61</v>
      </c>
      <c r="H17" s="11"/>
    </row>
    <row r="18" ht="12.75" customHeight="1">
      <c r="B18" s="7" t="s">
        <v>62</v>
      </c>
      <c r="C18" s="8" t="s">
        <v>63</v>
      </c>
      <c r="D18" s="9" t="s">
        <v>63</v>
      </c>
      <c r="E18" s="7">
        <v>20.0</v>
      </c>
      <c r="F18" s="11"/>
      <c r="G18" s="7" t="s">
        <v>64</v>
      </c>
      <c r="H18" s="11"/>
      <c r="J18" s="14" t="s">
        <v>65</v>
      </c>
    </row>
    <row r="19" ht="12.75" customHeight="1">
      <c r="B19" s="7" t="s">
        <v>66</v>
      </c>
      <c r="C19" s="8" t="s">
        <v>67</v>
      </c>
      <c r="D19" s="9" t="s">
        <v>67</v>
      </c>
      <c r="E19" s="7">
        <v>15.0</v>
      </c>
      <c r="F19" s="11"/>
      <c r="G19" s="7" t="s">
        <v>68</v>
      </c>
      <c r="H19" s="11"/>
      <c r="J19" s="19" t="s">
        <v>69</v>
      </c>
    </row>
    <row r="20" ht="12.75" customHeight="1">
      <c r="B20" s="7" t="s">
        <v>70</v>
      </c>
      <c r="C20" s="8" t="s">
        <v>71</v>
      </c>
      <c r="D20" s="9" t="s">
        <v>71</v>
      </c>
      <c r="E20" s="7">
        <v>20.0</v>
      </c>
      <c r="F20" s="11"/>
      <c r="G20" s="7" t="s">
        <v>72</v>
      </c>
      <c r="H20" s="11"/>
    </row>
    <row r="21" ht="12.75" customHeight="1">
      <c r="B21" s="7" t="s">
        <v>73</v>
      </c>
      <c r="C21" s="8" t="s">
        <v>74</v>
      </c>
      <c r="D21" s="9" t="s">
        <v>74</v>
      </c>
      <c r="E21" s="7">
        <v>15.0</v>
      </c>
      <c r="F21" s="11"/>
      <c r="G21" s="7" t="s">
        <v>75</v>
      </c>
      <c r="H21" s="11"/>
    </row>
    <row r="22" ht="12.75" customHeight="1">
      <c r="B22" s="7" t="s">
        <v>76</v>
      </c>
      <c r="C22" s="8" t="s">
        <v>77</v>
      </c>
      <c r="D22" s="9" t="s">
        <v>77</v>
      </c>
      <c r="E22" s="7">
        <v>15.0</v>
      </c>
      <c r="F22" s="11"/>
      <c r="G22" s="7" t="s">
        <v>78</v>
      </c>
      <c r="H22" s="11"/>
    </row>
    <row r="23" ht="12.75" customHeight="1">
      <c r="B23" s="7" t="s">
        <v>79</v>
      </c>
      <c r="C23" s="8" t="s">
        <v>80</v>
      </c>
      <c r="D23" s="9" t="s">
        <v>80</v>
      </c>
      <c r="E23" s="7">
        <v>30.0</v>
      </c>
      <c r="F23" s="11"/>
      <c r="G23" s="7" t="s">
        <v>81</v>
      </c>
      <c r="H23" s="11"/>
    </row>
    <row r="24" ht="12.75" customHeight="1">
      <c r="B24" s="7" t="s">
        <v>82</v>
      </c>
      <c r="C24" s="8" t="s">
        <v>83</v>
      </c>
      <c r="D24" s="9" t="s">
        <v>83</v>
      </c>
      <c r="E24" s="7">
        <v>25.0</v>
      </c>
      <c r="F24" s="11"/>
      <c r="G24" s="7" t="s">
        <v>84</v>
      </c>
      <c r="H24" s="11"/>
    </row>
    <row r="25" ht="12.75" customHeight="1">
      <c r="B25" s="7" t="s">
        <v>85</v>
      </c>
      <c r="C25" s="8" t="s">
        <v>86</v>
      </c>
      <c r="D25" s="9" t="s">
        <v>86</v>
      </c>
      <c r="E25" s="7">
        <v>25.0</v>
      </c>
      <c r="F25" s="11"/>
      <c r="G25" s="7" t="s">
        <v>87</v>
      </c>
      <c r="H25" s="11"/>
    </row>
    <row r="26" ht="12.75" customHeight="1">
      <c r="B26" s="7" t="s">
        <v>88</v>
      </c>
      <c r="C26" s="8" t="s">
        <v>89</v>
      </c>
      <c r="D26" s="9" t="s">
        <v>89</v>
      </c>
      <c r="E26" s="7">
        <v>25.0</v>
      </c>
      <c r="F26" s="11"/>
      <c r="G26" s="7" t="s">
        <v>90</v>
      </c>
      <c r="H26" s="11"/>
    </row>
    <row r="27" ht="12.75" customHeight="1">
      <c r="B27" s="7" t="s">
        <v>91</v>
      </c>
      <c r="C27" s="8" t="s">
        <v>92</v>
      </c>
      <c r="D27" s="9" t="s">
        <v>92</v>
      </c>
      <c r="E27" s="7">
        <v>25.0</v>
      </c>
      <c r="F27" s="11"/>
      <c r="G27" s="7" t="s">
        <v>93</v>
      </c>
      <c r="H27" s="11"/>
    </row>
    <row r="28" ht="12.75" customHeight="1">
      <c r="B28" s="7" t="s">
        <v>94</v>
      </c>
      <c r="C28" s="8" t="s">
        <v>95</v>
      </c>
      <c r="D28" s="9" t="s">
        <v>95</v>
      </c>
      <c r="E28" s="7">
        <v>15.0</v>
      </c>
      <c r="F28" s="11"/>
      <c r="G28" s="7" t="s">
        <v>96</v>
      </c>
      <c r="H28" s="11"/>
    </row>
    <row r="29" ht="12.75" customHeight="1">
      <c r="B29" s="7" t="s">
        <v>97</v>
      </c>
      <c r="C29" s="8" t="s">
        <v>98</v>
      </c>
      <c r="D29" s="9" t="s">
        <v>98</v>
      </c>
      <c r="E29" s="7">
        <v>15.0</v>
      </c>
      <c r="F29" s="11"/>
      <c r="G29" s="7" t="s">
        <v>99</v>
      </c>
      <c r="H29" s="11"/>
    </row>
    <row r="30" ht="12.75" customHeight="1">
      <c r="B30" s="7" t="s">
        <v>100</v>
      </c>
      <c r="C30" s="8" t="s">
        <v>101</v>
      </c>
      <c r="D30" s="9" t="s">
        <v>101</v>
      </c>
      <c r="E30" s="7">
        <v>15.0</v>
      </c>
      <c r="F30" s="11"/>
      <c r="G30" s="7" t="s">
        <v>102</v>
      </c>
      <c r="H30" s="11"/>
    </row>
    <row r="31" ht="12.75" customHeight="1">
      <c r="B31" s="7" t="s">
        <v>103</v>
      </c>
      <c r="C31" s="8" t="s">
        <v>104</v>
      </c>
      <c r="D31" s="9" t="s">
        <v>104</v>
      </c>
      <c r="E31" s="7">
        <v>15.0</v>
      </c>
      <c r="F31" s="11"/>
      <c r="G31" s="7" t="s">
        <v>105</v>
      </c>
      <c r="H31" s="11"/>
    </row>
    <row r="32" ht="12.75" customHeight="1">
      <c r="B32" s="7" t="s">
        <v>106</v>
      </c>
      <c r="C32" s="8" t="s">
        <v>107</v>
      </c>
      <c r="D32" s="9" t="s">
        <v>108</v>
      </c>
      <c r="E32" s="7">
        <v>20.0</v>
      </c>
      <c r="F32" s="11"/>
      <c r="H32" s="11"/>
    </row>
    <row r="33" ht="12.75" customHeight="1">
      <c r="B33" s="7" t="s">
        <v>109</v>
      </c>
      <c r="C33" s="8" t="s">
        <v>110</v>
      </c>
      <c r="D33" s="9" t="s">
        <v>111</v>
      </c>
      <c r="E33" s="7">
        <v>25.0</v>
      </c>
      <c r="F33" s="11"/>
      <c r="H33" s="11"/>
    </row>
    <row r="34" ht="12.75" customHeight="1">
      <c r="B34" s="7" t="s">
        <v>112</v>
      </c>
      <c r="C34" s="8" t="s">
        <v>113</v>
      </c>
      <c r="D34" s="9" t="s">
        <v>114</v>
      </c>
      <c r="E34" s="7">
        <v>35.0</v>
      </c>
      <c r="F34" s="11"/>
      <c r="H34" s="11"/>
    </row>
    <row r="35" ht="12.75" customHeight="1">
      <c r="B35" s="7" t="s">
        <v>115</v>
      </c>
      <c r="C35" s="8" t="s">
        <v>116</v>
      </c>
      <c r="D35" s="9" t="s">
        <v>116</v>
      </c>
      <c r="E35" s="7">
        <v>15.0</v>
      </c>
      <c r="F35" s="11"/>
      <c r="H35" s="11"/>
    </row>
    <row r="36" ht="12.75" customHeight="1">
      <c r="B36" s="7" t="s">
        <v>117</v>
      </c>
      <c r="C36" s="8" t="s">
        <v>118</v>
      </c>
      <c r="D36" s="9" t="s">
        <v>118</v>
      </c>
      <c r="E36" s="7">
        <v>15.0</v>
      </c>
      <c r="F36" s="11"/>
      <c r="H36" s="11"/>
    </row>
    <row r="37" ht="12.75" customHeight="1">
      <c r="B37" s="7" t="s">
        <v>119</v>
      </c>
      <c r="C37" s="8" t="s">
        <v>120</v>
      </c>
      <c r="D37" s="9" t="s">
        <v>120</v>
      </c>
      <c r="E37" s="7">
        <v>35.0</v>
      </c>
      <c r="F37" s="11"/>
      <c r="H37" s="11"/>
    </row>
    <row r="38" ht="12.75" customHeight="1">
      <c r="B38" s="14" t="s">
        <v>121</v>
      </c>
      <c r="C38" s="8" t="s">
        <v>122</v>
      </c>
      <c r="D38" s="9" t="s">
        <v>122</v>
      </c>
      <c r="E38" s="14">
        <v>90.0</v>
      </c>
      <c r="F38" s="11"/>
      <c r="H38" s="11"/>
    </row>
    <row r="39" ht="12.75" customHeight="1">
      <c r="B39" s="14" t="s">
        <v>123</v>
      </c>
      <c r="C39" s="8" t="s">
        <v>124</v>
      </c>
      <c r="D39" s="9" t="s">
        <v>125</v>
      </c>
      <c r="E39" s="14">
        <v>35.0</v>
      </c>
      <c r="F39" s="11"/>
      <c r="H39" s="11"/>
    </row>
    <row r="40" ht="12.75" customHeight="1">
      <c r="B40" s="14" t="s">
        <v>126</v>
      </c>
      <c r="C40" s="8" t="s">
        <v>127</v>
      </c>
      <c r="D40" s="9" t="s">
        <v>128</v>
      </c>
      <c r="E40" s="14">
        <v>80.0</v>
      </c>
      <c r="F40" s="11"/>
      <c r="H40" s="11"/>
    </row>
    <row r="41" ht="12.75" customHeight="1">
      <c r="B41" s="14" t="s">
        <v>129</v>
      </c>
      <c r="C41" s="8" t="s">
        <v>130</v>
      </c>
      <c r="D41" s="9" t="s">
        <v>131</v>
      </c>
      <c r="E41" s="14">
        <v>60.0</v>
      </c>
      <c r="F41" s="11"/>
      <c r="H41" s="11"/>
    </row>
    <row r="42" ht="12.75" customHeight="1">
      <c r="B42" s="14" t="s">
        <v>132</v>
      </c>
      <c r="C42" s="8" t="s">
        <v>133</v>
      </c>
      <c r="D42" s="9" t="s">
        <v>133</v>
      </c>
      <c r="E42" s="14">
        <v>10.0</v>
      </c>
      <c r="F42" s="11"/>
      <c r="H42" s="11"/>
    </row>
    <row r="43" ht="12.75" customHeight="1">
      <c r="B43" s="14" t="s">
        <v>134</v>
      </c>
      <c r="C43" s="8" t="s">
        <v>135</v>
      </c>
      <c r="D43" s="9" t="s">
        <v>135</v>
      </c>
      <c r="E43" s="14">
        <v>5.0</v>
      </c>
      <c r="F43" s="11"/>
      <c r="H43" s="11"/>
    </row>
    <row r="44" ht="12.75" customHeight="1">
      <c r="B44" s="14" t="s">
        <v>136</v>
      </c>
      <c r="C44" s="8" t="s">
        <v>137</v>
      </c>
      <c r="D44" s="9" t="s">
        <v>137</v>
      </c>
      <c r="E44" s="14">
        <v>10.0</v>
      </c>
      <c r="F44" s="11"/>
      <c r="H44" s="11"/>
    </row>
    <row r="45" ht="12.75" customHeight="1">
      <c r="B45" s="14" t="s">
        <v>138</v>
      </c>
      <c r="C45" s="8" t="s">
        <v>139</v>
      </c>
      <c r="D45" s="9" t="s">
        <v>139</v>
      </c>
      <c r="E45" s="14">
        <v>5.0</v>
      </c>
      <c r="F45" s="11"/>
      <c r="H45" s="11"/>
    </row>
    <row r="46" ht="12.75" customHeight="1">
      <c r="B46" s="14" t="s">
        <v>140</v>
      </c>
      <c r="C46" s="8" t="s">
        <v>141</v>
      </c>
      <c r="D46" s="9" t="s">
        <v>141</v>
      </c>
      <c r="E46" s="14">
        <v>5.0</v>
      </c>
      <c r="F46" s="11"/>
      <c r="H46" s="11"/>
    </row>
    <row r="47" ht="12.75" customHeight="1">
      <c r="B47" s="14" t="s">
        <v>142</v>
      </c>
      <c r="C47" s="8" t="s">
        <v>143</v>
      </c>
      <c r="D47" s="9" t="s">
        <v>144</v>
      </c>
      <c r="E47" s="14">
        <v>1.0</v>
      </c>
      <c r="F47" s="11"/>
      <c r="H47" s="11"/>
    </row>
    <row r="48" ht="12.75" customHeight="1">
      <c r="B48" s="14" t="s">
        <v>145</v>
      </c>
      <c r="C48" s="8" t="s">
        <v>146</v>
      </c>
      <c r="D48" s="9" t="s">
        <v>147</v>
      </c>
      <c r="E48" s="14">
        <v>1.0</v>
      </c>
      <c r="F48" s="11"/>
      <c r="H48" s="11"/>
    </row>
    <row r="49" ht="12.75" customHeight="1">
      <c r="B49" s="14" t="s">
        <v>148</v>
      </c>
      <c r="C49" s="8" t="s">
        <v>149</v>
      </c>
      <c r="D49" s="9" t="s">
        <v>149</v>
      </c>
      <c r="E49" s="14">
        <v>15.0</v>
      </c>
      <c r="F49" s="11"/>
      <c r="H49" s="11"/>
    </row>
    <row r="50" ht="12.75" customHeight="1">
      <c r="B50" s="14" t="s">
        <v>150</v>
      </c>
      <c r="C50" s="8" t="s">
        <v>151</v>
      </c>
      <c r="D50" s="9" t="s">
        <v>152</v>
      </c>
      <c r="E50" s="14">
        <v>90.0</v>
      </c>
      <c r="F50" s="11"/>
      <c r="H50" s="11"/>
    </row>
    <row r="51" ht="12.75" customHeight="1">
      <c r="B51" s="14" t="s">
        <v>153</v>
      </c>
      <c r="C51" s="8" t="s">
        <v>154</v>
      </c>
      <c r="D51" s="9" t="s">
        <v>154</v>
      </c>
      <c r="E51" s="14">
        <v>25.0</v>
      </c>
      <c r="F51" s="11"/>
      <c r="H51" s="11"/>
    </row>
    <row r="52" ht="12.75" customHeight="1">
      <c r="B52" s="14" t="s">
        <v>155</v>
      </c>
      <c r="C52" s="8" t="s">
        <v>156</v>
      </c>
      <c r="D52" s="9" t="s">
        <v>156</v>
      </c>
      <c r="E52" s="14">
        <v>70.0</v>
      </c>
      <c r="F52" s="11"/>
      <c r="H52" s="11"/>
    </row>
    <row r="53" ht="12.75" customHeight="1">
      <c r="B53" s="14" t="s">
        <v>157</v>
      </c>
      <c r="C53" s="8" t="s">
        <v>158</v>
      </c>
      <c r="D53" s="9" t="s">
        <v>158</v>
      </c>
      <c r="E53" s="14">
        <v>1.0</v>
      </c>
      <c r="F53" s="11"/>
      <c r="H53" s="11"/>
    </row>
    <row r="54" ht="12.75" customHeight="1">
      <c r="B54" s="14" t="s">
        <v>159</v>
      </c>
      <c r="C54" s="8" t="s">
        <v>160</v>
      </c>
      <c r="D54" s="9" t="s">
        <v>160</v>
      </c>
      <c r="E54" s="14">
        <v>1.0</v>
      </c>
      <c r="F54" s="11"/>
      <c r="H54" s="11"/>
    </row>
    <row r="55" ht="12.75" customHeight="1">
      <c r="B55" s="14" t="s">
        <v>161</v>
      </c>
      <c r="C55" s="8" t="s">
        <v>162</v>
      </c>
      <c r="D55" s="9" t="s">
        <v>162</v>
      </c>
      <c r="E55" s="14">
        <v>1.0</v>
      </c>
      <c r="F55" s="11"/>
      <c r="H55" s="11"/>
    </row>
    <row r="56" ht="12.75" customHeight="1">
      <c r="B56" s="14" t="s">
        <v>163</v>
      </c>
      <c r="C56" s="8" t="s">
        <v>164</v>
      </c>
      <c r="D56" s="9" t="s">
        <v>164</v>
      </c>
      <c r="E56" s="14">
        <v>1.0</v>
      </c>
      <c r="F56" s="11"/>
      <c r="H56" s="11"/>
    </row>
    <row r="57" ht="12.75" customHeight="1">
      <c r="B57" s="14" t="s">
        <v>165</v>
      </c>
      <c r="C57" s="8" t="s">
        <v>166</v>
      </c>
      <c r="D57" s="9" t="s">
        <v>166</v>
      </c>
      <c r="E57" s="14">
        <v>1.0</v>
      </c>
      <c r="F57" s="11"/>
      <c r="H57" s="11"/>
    </row>
    <row r="58" ht="12.75" customHeight="1">
      <c r="B58" s="14" t="s">
        <v>167</v>
      </c>
      <c r="C58" s="8" t="s">
        <v>168</v>
      </c>
      <c r="D58" s="9" t="s">
        <v>169</v>
      </c>
      <c r="E58" s="14">
        <v>1.0</v>
      </c>
      <c r="F58" s="11"/>
      <c r="H58" s="11"/>
    </row>
    <row r="59" ht="12.75" customHeight="1">
      <c r="B59" s="14" t="s">
        <v>170</v>
      </c>
      <c r="C59" s="8" t="s">
        <v>171</v>
      </c>
      <c r="D59" s="9" t="s">
        <v>171</v>
      </c>
      <c r="E59" s="14">
        <v>1.0</v>
      </c>
      <c r="F59" s="11"/>
      <c r="H59" s="11"/>
    </row>
    <row r="60" ht="12.75" customHeight="1">
      <c r="B60" s="14" t="s">
        <v>172</v>
      </c>
      <c r="C60" s="8" t="s">
        <v>173</v>
      </c>
      <c r="D60" s="9" t="s">
        <v>173</v>
      </c>
      <c r="E60" s="14">
        <v>5.0</v>
      </c>
      <c r="F60" s="11"/>
      <c r="H60" s="11"/>
    </row>
    <row r="61" ht="12.75" customHeight="1">
      <c r="B61" s="14" t="s">
        <v>174</v>
      </c>
      <c r="C61" s="8" t="s">
        <v>175</v>
      </c>
      <c r="D61" s="9" t="s">
        <v>175</v>
      </c>
      <c r="E61" s="14">
        <v>1.0</v>
      </c>
      <c r="F61" s="11"/>
      <c r="H61" s="11"/>
    </row>
    <row r="62" ht="12.75" customHeight="1">
      <c r="B62" s="14" t="s">
        <v>176</v>
      </c>
      <c r="C62" s="8" t="s">
        <v>177</v>
      </c>
      <c r="D62" s="9" t="s">
        <v>177</v>
      </c>
      <c r="E62" s="14">
        <v>5.0</v>
      </c>
      <c r="F62" s="11"/>
      <c r="H62" s="11"/>
    </row>
    <row r="63" ht="12.75" customHeight="1">
      <c r="B63" s="14" t="s">
        <v>178</v>
      </c>
      <c r="C63" s="8" t="s">
        <v>179</v>
      </c>
      <c r="D63" s="9" t="s">
        <v>179</v>
      </c>
      <c r="E63" s="14">
        <v>1.0</v>
      </c>
      <c r="F63" s="11"/>
      <c r="H63" s="11"/>
    </row>
    <row r="64" ht="12.75" customHeight="1">
      <c r="B64" s="14" t="s">
        <v>180</v>
      </c>
      <c r="C64" s="8" t="s">
        <v>181</v>
      </c>
      <c r="D64" s="9" t="s">
        <v>181</v>
      </c>
      <c r="E64" s="14">
        <v>1.0</v>
      </c>
      <c r="F64" s="11"/>
      <c r="H64" s="11"/>
    </row>
    <row r="65" ht="12.75" customHeight="1">
      <c r="B65" s="14" t="s">
        <v>182</v>
      </c>
      <c r="C65" s="8" t="s">
        <v>183</v>
      </c>
      <c r="D65" s="9" t="s">
        <v>183</v>
      </c>
      <c r="E65" s="14">
        <v>1.0</v>
      </c>
      <c r="F65" s="11"/>
      <c r="H65" s="11"/>
    </row>
    <row r="66" ht="12.75" customHeight="1">
      <c r="B66" s="14" t="s">
        <v>184</v>
      </c>
      <c r="C66" s="8" t="s">
        <v>185</v>
      </c>
      <c r="D66" s="9" t="s">
        <v>185</v>
      </c>
      <c r="E66" s="14">
        <v>1.0</v>
      </c>
      <c r="F66" s="11"/>
      <c r="H66" s="11"/>
    </row>
    <row r="67" ht="12.75" customHeight="1">
      <c r="B67" s="14" t="s">
        <v>186</v>
      </c>
      <c r="C67" s="20">
        <v>1440578.0</v>
      </c>
      <c r="D67" s="21">
        <v>1440578.0</v>
      </c>
      <c r="E67" s="14">
        <v>1.0</v>
      </c>
      <c r="F67" s="11"/>
      <c r="H67" s="11"/>
    </row>
    <row r="68" ht="12.75" customHeight="1">
      <c r="F68" s="11"/>
      <c r="H68" s="11"/>
    </row>
    <row r="69" ht="12.75" customHeight="1">
      <c r="F69" s="11"/>
      <c r="H69" s="11"/>
    </row>
    <row r="70" ht="12.75" customHeight="1">
      <c r="F70" s="11"/>
      <c r="H70" s="11"/>
    </row>
    <row r="71" ht="12.75" customHeight="1">
      <c r="F71" s="11"/>
      <c r="H71" s="11"/>
    </row>
    <row r="72" ht="12.75" customHeight="1">
      <c r="F72" s="11"/>
      <c r="H72" s="11"/>
    </row>
    <row r="73" ht="12.75" customHeight="1">
      <c r="F73" s="11"/>
      <c r="H73" s="11"/>
    </row>
    <row r="74" ht="12.75" customHeight="1">
      <c r="F74" s="11"/>
      <c r="H74" s="11"/>
    </row>
    <row r="75" ht="12.75" customHeight="1">
      <c r="F75" s="11"/>
      <c r="H75" s="11"/>
    </row>
    <row r="76" ht="12.75" customHeight="1">
      <c r="F76" s="11"/>
      <c r="H76" s="11"/>
    </row>
    <row r="77" ht="12.75" customHeight="1">
      <c r="F77" s="11"/>
      <c r="H77" s="11"/>
    </row>
    <row r="78" ht="12.75" customHeight="1">
      <c r="F78" s="11"/>
      <c r="H78" s="11"/>
    </row>
    <row r="79" ht="12.75" customHeight="1">
      <c r="F79" s="11"/>
      <c r="H79" s="11"/>
    </row>
    <row r="80" ht="12.75" customHeight="1">
      <c r="F80" s="11"/>
      <c r="H80" s="11"/>
    </row>
    <row r="81" ht="12.75" customHeight="1">
      <c r="F81" s="11"/>
      <c r="H81" s="11"/>
    </row>
    <row r="82" ht="12.75" customHeight="1">
      <c r="F82" s="11"/>
      <c r="H82" s="11"/>
    </row>
    <row r="83" ht="12.75" customHeight="1">
      <c r="F83" s="11"/>
      <c r="H83" s="11"/>
    </row>
    <row r="84" ht="12.75" customHeight="1">
      <c r="F84" s="11"/>
      <c r="H84" s="11"/>
    </row>
    <row r="85" ht="12.75" customHeight="1">
      <c r="F85" s="11"/>
      <c r="H85" s="11"/>
    </row>
    <row r="86" ht="12.75" customHeight="1">
      <c r="F86" s="11"/>
      <c r="H86" s="11"/>
    </row>
    <row r="87" ht="12.75" customHeight="1">
      <c r="F87" s="11"/>
      <c r="H87" s="11"/>
    </row>
    <row r="88" ht="12.75" customHeight="1">
      <c r="F88" s="11"/>
      <c r="H88" s="11"/>
    </row>
    <row r="89" ht="12.75" customHeight="1">
      <c r="F89" s="11"/>
      <c r="H89" s="11"/>
    </row>
    <row r="90" ht="12.75" customHeight="1">
      <c r="F90" s="11"/>
      <c r="H90" s="11"/>
    </row>
    <row r="91" ht="12.75" customHeight="1">
      <c r="F91" s="11"/>
      <c r="H91" s="11"/>
    </row>
    <row r="92" ht="12.75" customHeight="1">
      <c r="F92" s="11"/>
      <c r="H92" s="11"/>
    </row>
    <row r="93" ht="12.75" customHeight="1">
      <c r="F93" s="11"/>
      <c r="H93" s="11"/>
    </row>
    <row r="94" ht="12.75" customHeight="1">
      <c r="F94" s="11"/>
      <c r="H94" s="11"/>
    </row>
    <row r="95" ht="12.75" customHeight="1">
      <c r="F95" s="11"/>
      <c r="H95" s="11"/>
    </row>
    <row r="96" ht="12.75" customHeight="1">
      <c r="F96" s="11"/>
      <c r="H96" s="11"/>
    </row>
    <row r="97" ht="12.75" customHeight="1">
      <c r="F97" s="11"/>
      <c r="H97" s="11"/>
    </row>
    <row r="98" ht="12.75" customHeight="1">
      <c r="F98" s="11"/>
      <c r="H98" s="11"/>
    </row>
    <row r="99" ht="12.75" customHeight="1">
      <c r="F99" s="11"/>
      <c r="H99" s="11"/>
    </row>
    <row r="100" ht="12.75" customHeight="1">
      <c r="F100" s="11"/>
      <c r="H100" s="11"/>
    </row>
    <row r="101" ht="12.75" customHeight="1">
      <c r="F101" s="11"/>
      <c r="H101" s="11"/>
    </row>
    <row r="102" ht="12.75" customHeight="1">
      <c r="F102" s="11"/>
      <c r="H102" s="11"/>
    </row>
    <row r="103" ht="12.75" customHeight="1">
      <c r="F103" s="11"/>
      <c r="H103" s="11"/>
    </row>
    <row r="104" ht="12.75" customHeight="1">
      <c r="F104" s="11"/>
      <c r="H104" s="11"/>
    </row>
    <row r="105" ht="12.75" customHeight="1">
      <c r="F105" s="11"/>
      <c r="H105" s="11"/>
    </row>
    <row r="106" ht="12.75" customHeight="1">
      <c r="F106" s="11"/>
      <c r="H106" s="11"/>
    </row>
    <row r="107" ht="12.75" customHeight="1">
      <c r="F107" s="11"/>
      <c r="H107" s="11"/>
    </row>
    <row r="108" ht="12.75" customHeight="1">
      <c r="F108" s="11"/>
      <c r="H108" s="11"/>
    </row>
    <row r="109" ht="12.75" customHeight="1">
      <c r="F109" s="11"/>
      <c r="H109" s="11"/>
    </row>
    <row r="110" ht="12.75" customHeight="1">
      <c r="F110" s="11"/>
      <c r="H110" s="11"/>
    </row>
    <row r="111" ht="12.75" customHeight="1">
      <c r="F111" s="11"/>
      <c r="H111" s="11"/>
    </row>
    <row r="112" ht="12.75" customHeight="1">
      <c r="F112" s="11"/>
      <c r="H112" s="11"/>
    </row>
    <row r="113" ht="12.75" customHeight="1">
      <c r="F113" s="11"/>
      <c r="H113" s="11"/>
    </row>
    <row r="114" ht="12.75" customHeight="1">
      <c r="F114" s="11"/>
      <c r="H114" s="11"/>
    </row>
    <row r="115" ht="12.75" customHeight="1">
      <c r="F115" s="11"/>
      <c r="H115" s="11"/>
    </row>
    <row r="116" ht="12.75" customHeight="1">
      <c r="F116" s="11"/>
      <c r="H116" s="11"/>
    </row>
    <row r="117" ht="12.75" customHeight="1">
      <c r="F117" s="11"/>
      <c r="H117" s="11"/>
    </row>
    <row r="118" ht="12.75" customHeight="1">
      <c r="F118" s="11"/>
      <c r="H118" s="11"/>
    </row>
    <row r="119" ht="12.75" customHeight="1">
      <c r="F119" s="11"/>
      <c r="H119" s="11"/>
    </row>
    <row r="120" ht="12.75" customHeight="1">
      <c r="F120" s="11"/>
      <c r="H120" s="11"/>
    </row>
    <row r="121" ht="12.75" customHeight="1">
      <c r="F121" s="11"/>
      <c r="H121" s="11"/>
    </row>
    <row r="122" ht="12.75" customHeight="1">
      <c r="F122" s="11"/>
      <c r="H122" s="11"/>
    </row>
    <row r="123" ht="12.75" customHeight="1">
      <c r="F123" s="11"/>
      <c r="H123" s="11"/>
    </row>
    <row r="124" ht="12.75" customHeight="1">
      <c r="F124" s="11"/>
      <c r="H124" s="11"/>
    </row>
    <row r="125" ht="12.75" customHeight="1">
      <c r="F125" s="11"/>
      <c r="H125" s="11"/>
    </row>
    <row r="126" ht="12.75" customHeight="1">
      <c r="F126" s="11"/>
      <c r="H126" s="11"/>
    </row>
    <row r="127" ht="12.75" customHeight="1">
      <c r="F127" s="11"/>
      <c r="H127" s="11"/>
    </row>
    <row r="128" ht="12.75" customHeight="1">
      <c r="F128" s="11"/>
      <c r="H128" s="11"/>
    </row>
    <row r="129" ht="12.75" customHeight="1">
      <c r="F129" s="11"/>
      <c r="H129" s="11"/>
    </row>
    <row r="130" ht="12.75" customHeight="1">
      <c r="F130" s="11"/>
      <c r="H130" s="11"/>
    </row>
    <row r="131" ht="12.75" customHeight="1">
      <c r="F131" s="11"/>
      <c r="H131" s="11"/>
    </row>
    <row r="132" ht="12.75" customHeight="1">
      <c r="F132" s="11"/>
      <c r="H132" s="11"/>
    </row>
    <row r="133" ht="12.75" customHeight="1">
      <c r="F133" s="11"/>
      <c r="H133" s="11"/>
    </row>
    <row r="134" ht="12.75" customHeight="1">
      <c r="F134" s="11"/>
      <c r="H134" s="11"/>
    </row>
    <row r="135" ht="12.75" customHeight="1">
      <c r="F135" s="11"/>
      <c r="H135" s="11"/>
    </row>
    <row r="136" ht="12.75" customHeight="1">
      <c r="F136" s="11"/>
      <c r="H136" s="11"/>
    </row>
    <row r="137" ht="12.75" customHeight="1">
      <c r="F137" s="11"/>
      <c r="H137" s="11"/>
    </row>
    <row r="138" ht="12.75" customHeight="1">
      <c r="F138" s="11"/>
      <c r="H138" s="11"/>
    </row>
    <row r="139" ht="12.75" customHeight="1">
      <c r="F139" s="11"/>
      <c r="H139" s="11"/>
    </row>
    <row r="140" ht="12.75" customHeight="1">
      <c r="F140" s="11"/>
      <c r="H140" s="11"/>
    </row>
    <row r="141" ht="12.75" customHeight="1">
      <c r="F141" s="11"/>
      <c r="H141" s="11"/>
    </row>
    <row r="142" ht="12.75" customHeight="1">
      <c r="F142" s="11"/>
      <c r="H142" s="11"/>
    </row>
    <row r="143" ht="12.75" customHeight="1">
      <c r="F143" s="11"/>
      <c r="H143" s="11"/>
    </row>
    <row r="144" ht="12.75" customHeight="1">
      <c r="F144" s="11"/>
      <c r="H144" s="11"/>
    </row>
    <row r="145" ht="12.75" customHeight="1">
      <c r="F145" s="11"/>
      <c r="H145" s="11"/>
    </row>
    <row r="146" ht="12.75" customHeight="1">
      <c r="F146" s="11"/>
      <c r="H146" s="11"/>
    </row>
    <row r="147" ht="12.75" customHeight="1">
      <c r="F147" s="11"/>
      <c r="H147" s="11"/>
    </row>
    <row r="148" ht="12.75" customHeight="1">
      <c r="F148" s="11"/>
      <c r="H148" s="11"/>
    </row>
    <row r="149" ht="12.75" customHeight="1">
      <c r="F149" s="11"/>
      <c r="H149" s="11"/>
    </row>
    <row r="150" ht="12.75" customHeight="1">
      <c r="F150" s="11"/>
      <c r="H150" s="11"/>
    </row>
    <row r="151" ht="12.75" customHeight="1">
      <c r="F151" s="11"/>
      <c r="H151" s="11"/>
    </row>
    <row r="152" ht="12.75" customHeight="1">
      <c r="F152" s="11"/>
      <c r="H152" s="11"/>
    </row>
    <row r="153" ht="12.75" customHeight="1">
      <c r="F153" s="11"/>
      <c r="H153" s="11"/>
    </row>
    <row r="154" ht="12.75" customHeight="1">
      <c r="F154" s="11"/>
      <c r="H154" s="11"/>
    </row>
    <row r="155" ht="12.75" customHeight="1">
      <c r="F155" s="11"/>
      <c r="H155" s="11"/>
    </row>
    <row r="156" ht="12.75" customHeight="1">
      <c r="F156" s="11"/>
      <c r="H156" s="11"/>
    </row>
    <row r="157" ht="12.75" customHeight="1">
      <c r="F157" s="11"/>
      <c r="H157" s="11"/>
    </row>
    <row r="158" ht="12.75" customHeight="1">
      <c r="F158" s="11"/>
      <c r="H158" s="11"/>
    </row>
    <row r="159" ht="12.75" customHeight="1">
      <c r="F159" s="11"/>
      <c r="H159" s="11"/>
    </row>
    <row r="160" ht="12.75" customHeight="1">
      <c r="F160" s="11"/>
      <c r="H160" s="11"/>
    </row>
    <row r="161" ht="12.75" customHeight="1">
      <c r="F161" s="11"/>
      <c r="H161" s="11"/>
    </row>
    <row r="162" ht="12.75" customHeight="1">
      <c r="F162" s="11"/>
      <c r="H162" s="11"/>
    </row>
    <row r="163" ht="12.75" customHeight="1">
      <c r="F163" s="11"/>
      <c r="H163" s="11"/>
    </row>
    <row r="164" ht="12.75" customHeight="1">
      <c r="F164" s="11"/>
      <c r="H164" s="11"/>
    </row>
    <row r="165" ht="12.75" customHeight="1">
      <c r="F165" s="11"/>
      <c r="H165" s="11"/>
    </row>
    <row r="166" ht="12.75" customHeight="1">
      <c r="F166" s="11"/>
      <c r="H166" s="11"/>
    </row>
    <row r="167" ht="12.75" customHeight="1">
      <c r="F167" s="11"/>
      <c r="H167" s="11"/>
    </row>
    <row r="168" ht="12.75" customHeight="1">
      <c r="F168" s="11"/>
      <c r="H168" s="11"/>
    </row>
    <row r="169" ht="12.75" customHeight="1">
      <c r="F169" s="11"/>
      <c r="H169" s="11"/>
    </row>
    <row r="170" ht="12.75" customHeight="1">
      <c r="F170" s="11"/>
      <c r="H170" s="11"/>
    </row>
    <row r="171" ht="12.75" customHeight="1">
      <c r="F171" s="11"/>
      <c r="H171" s="11"/>
    </row>
    <row r="172" ht="12.75" customHeight="1">
      <c r="F172" s="11"/>
      <c r="H172" s="11"/>
    </row>
    <row r="173" ht="12.75" customHeight="1">
      <c r="F173" s="11"/>
      <c r="H173" s="11"/>
    </row>
    <row r="174" ht="12.75" customHeight="1">
      <c r="F174" s="11"/>
      <c r="H174" s="11"/>
    </row>
    <row r="175" ht="12.75" customHeight="1">
      <c r="F175" s="11"/>
      <c r="H175" s="11"/>
    </row>
    <row r="176" ht="12.75" customHeight="1">
      <c r="F176" s="11"/>
      <c r="H176" s="11"/>
    </row>
    <row r="177" ht="12.75" customHeight="1">
      <c r="F177" s="11"/>
      <c r="H177" s="11"/>
    </row>
    <row r="178" ht="12.75" customHeight="1">
      <c r="F178" s="11"/>
      <c r="H178" s="11"/>
    </row>
    <row r="179" ht="12.75" customHeight="1">
      <c r="F179" s="11"/>
      <c r="H179" s="11"/>
    </row>
    <row r="180" ht="12.75" customHeight="1">
      <c r="F180" s="11"/>
      <c r="H180" s="11"/>
    </row>
    <row r="181" ht="12.75" customHeight="1">
      <c r="F181" s="11"/>
      <c r="H181" s="11"/>
    </row>
    <row r="182" ht="12.75" customHeight="1">
      <c r="F182" s="11"/>
      <c r="H182" s="11"/>
    </row>
    <row r="183" ht="12.75" customHeight="1">
      <c r="F183" s="11"/>
      <c r="H183" s="11"/>
    </row>
    <row r="184" ht="12.75" customHeight="1">
      <c r="F184" s="11"/>
      <c r="H184" s="11"/>
    </row>
    <row r="185" ht="12.75" customHeight="1">
      <c r="F185" s="11"/>
      <c r="H185" s="11"/>
    </row>
    <row r="186" ht="12.75" customHeight="1">
      <c r="F186" s="11"/>
      <c r="H186" s="11"/>
    </row>
    <row r="187" ht="12.75" customHeight="1">
      <c r="F187" s="11"/>
      <c r="H187" s="11"/>
    </row>
    <row r="188" ht="12.75" customHeight="1">
      <c r="F188" s="11"/>
      <c r="H188" s="11"/>
    </row>
    <row r="189" ht="12.75" customHeight="1">
      <c r="F189" s="11"/>
      <c r="H189" s="11"/>
    </row>
    <row r="190" ht="12.75" customHeight="1">
      <c r="F190" s="11"/>
      <c r="H190" s="11"/>
    </row>
    <row r="191" ht="12.75" customHeight="1">
      <c r="F191" s="11"/>
      <c r="H191" s="11"/>
    </row>
    <row r="192" ht="12.75" customHeight="1">
      <c r="F192" s="11"/>
      <c r="H192" s="11"/>
    </row>
    <row r="193" ht="12.75" customHeight="1">
      <c r="F193" s="11"/>
      <c r="H193" s="11"/>
    </row>
    <row r="194" ht="12.75" customHeight="1">
      <c r="F194" s="11"/>
      <c r="H194" s="11"/>
    </row>
    <row r="195" ht="12.75" customHeight="1">
      <c r="F195" s="11"/>
      <c r="H195" s="11"/>
    </row>
    <row r="196" ht="12.75" customHeight="1">
      <c r="F196" s="11"/>
      <c r="H196" s="11"/>
    </row>
    <row r="197" ht="12.75" customHeight="1">
      <c r="F197" s="11"/>
      <c r="H197" s="11"/>
    </row>
    <row r="198" ht="12.75" customHeight="1">
      <c r="F198" s="11"/>
      <c r="H198" s="11"/>
    </row>
    <row r="199" ht="12.75" customHeight="1">
      <c r="F199" s="11"/>
      <c r="H199" s="11"/>
    </row>
    <row r="200" ht="12.75" customHeight="1">
      <c r="F200" s="11"/>
      <c r="H200" s="11"/>
    </row>
    <row r="201" ht="12.75" customHeight="1">
      <c r="F201" s="11"/>
      <c r="H201" s="11"/>
    </row>
    <row r="202" ht="12.75" customHeight="1">
      <c r="F202" s="11"/>
      <c r="H202" s="11"/>
    </row>
    <row r="203" ht="12.75" customHeight="1">
      <c r="F203" s="11"/>
      <c r="H203" s="11"/>
    </row>
    <row r="204" ht="12.75" customHeight="1">
      <c r="F204" s="11"/>
      <c r="H204" s="11"/>
    </row>
    <row r="205" ht="12.75" customHeight="1">
      <c r="F205" s="11"/>
      <c r="H205" s="11"/>
    </row>
    <row r="206" ht="12.75" customHeight="1">
      <c r="F206" s="11"/>
      <c r="H206" s="11"/>
    </row>
    <row r="207" ht="12.75" customHeight="1">
      <c r="F207" s="11"/>
      <c r="H207" s="11"/>
    </row>
    <row r="208" ht="12.75" customHeight="1">
      <c r="F208" s="11"/>
      <c r="H208" s="11"/>
    </row>
    <row r="209" ht="12.75" customHeight="1">
      <c r="F209" s="11"/>
      <c r="H209" s="11"/>
    </row>
    <row r="210" ht="12.75" customHeight="1">
      <c r="F210" s="11"/>
      <c r="H210" s="11"/>
    </row>
    <row r="211" ht="12.75" customHeight="1">
      <c r="F211" s="11"/>
      <c r="H211" s="11"/>
    </row>
    <row r="212" ht="12.75" customHeight="1">
      <c r="F212" s="11"/>
      <c r="H212" s="11"/>
    </row>
    <row r="213" ht="12.75" customHeight="1">
      <c r="F213" s="11"/>
      <c r="H213" s="11"/>
    </row>
    <row r="214" ht="12.75" customHeight="1">
      <c r="F214" s="11"/>
      <c r="H214" s="11"/>
    </row>
    <row r="215" ht="12.75" customHeight="1">
      <c r="F215" s="11"/>
      <c r="H215" s="11"/>
    </row>
    <row r="216" ht="12.75" customHeight="1">
      <c r="F216" s="11"/>
      <c r="H216" s="11"/>
    </row>
    <row r="217" ht="12.75" customHeight="1">
      <c r="F217" s="11"/>
      <c r="H217" s="11"/>
    </row>
    <row r="218" ht="12.75" customHeight="1">
      <c r="F218" s="11"/>
      <c r="H218" s="11"/>
    </row>
    <row r="219" ht="12.75" customHeight="1">
      <c r="F219" s="11"/>
      <c r="H219" s="11"/>
    </row>
    <row r="220" ht="12.75" customHeight="1">
      <c r="F220" s="11"/>
      <c r="H220" s="11"/>
    </row>
    <row r="221" ht="12.75" customHeight="1">
      <c r="F221" s="11"/>
      <c r="H221" s="11"/>
    </row>
    <row r="222" ht="12.75" customHeight="1">
      <c r="F222" s="11"/>
      <c r="H222" s="11"/>
    </row>
    <row r="223" ht="12.75" customHeight="1">
      <c r="F223" s="11"/>
      <c r="H223" s="11"/>
    </row>
    <row r="224" ht="12.75" customHeight="1">
      <c r="F224" s="11"/>
      <c r="H224" s="11"/>
    </row>
    <row r="225" ht="12.75" customHeight="1">
      <c r="F225" s="11"/>
      <c r="H225" s="11"/>
    </row>
    <row r="226" ht="12.75" customHeight="1">
      <c r="F226" s="11"/>
      <c r="H226" s="11"/>
    </row>
    <row r="227" ht="12.75" customHeight="1">
      <c r="F227" s="11"/>
      <c r="H227" s="11"/>
    </row>
    <row r="228" ht="12.75" customHeight="1">
      <c r="F228" s="11"/>
      <c r="H228" s="11"/>
    </row>
    <row r="229" ht="12.75" customHeight="1">
      <c r="F229" s="11"/>
      <c r="H229" s="11"/>
    </row>
    <row r="230" ht="12.75" customHeight="1">
      <c r="F230" s="11"/>
      <c r="H230" s="11"/>
    </row>
    <row r="231" ht="12.75" customHeight="1">
      <c r="F231" s="11"/>
      <c r="H231" s="11"/>
    </row>
    <row r="232" ht="12.75" customHeight="1">
      <c r="F232" s="11"/>
      <c r="H232" s="11"/>
    </row>
    <row r="233" ht="12.75" customHeight="1">
      <c r="F233" s="11"/>
      <c r="H233" s="11"/>
    </row>
    <row r="234" ht="12.75" customHeight="1">
      <c r="F234" s="11"/>
      <c r="H234" s="11"/>
    </row>
    <row r="235" ht="12.75" customHeight="1">
      <c r="F235" s="11"/>
      <c r="H235" s="11"/>
    </row>
    <row r="236" ht="12.75" customHeight="1">
      <c r="F236" s="11"/>
      <c r="H236" s="11"/>
    </row>
    <row r="237" ht="12.75" customHeight="1">
      <c r="F237" s="11"/>
      <c r="H237" s="11"/>
    </row>
    <row r="238" ht="12.75" customHeight="1">
      <c r="F238" s="11"/>
      <c r="H238" s="11"/>
    </row>
    <row r="239" ht="12.75" customHeight="1">
      <c r="F239" s="11"/>
      <c r="H239" s="11"/>
    </row>
    <row r="240" ht="12.75" customHeight="1">
      <c r="F240" s="11"/>
      <c r="H240" s="11"/>
    </row>
    <row r="241" ht="12.75" customHeight="1">
      <c r="F241" s="11"/>
      <c r="H241" s="11"/>
    </row>
    <row r="242" ht="12.75" customHeight="1">
      <c r="F242" s="11"/>
      <c r="H242" s="11"/>
    </row>
    <row r="243" ht="12.75" customHeight="1">
      <c r="F243" s="11"/>
      <c r="H243" s="11"/>
    </row>
    <row r="244" ht="12.75" customHeight="1">
      <c r="F244" s="11"/>
      <c r="H244" s="11"/>
    </row>
    <row r="245" ht="12.75" customHeight="1">
      <c r="F245" s="11"/>
      <c r="H245" s="11"/>
    </row>
    <row r="246" ht="12.75" customHeight="1">
      <c r="F246" s="11"/>
      <c r="H246" s="11"/>
    </row>
    <row r="247" ht="12.75" customHeight="1">
      <c r="F247" s="11"/>
      <c r="H247" s="11"/>
    </row>
    <row r="248" ht="12.75" customHeight="1">
      <c r="F248" s="11"/>
      <c r="H248" s="11"/>
    </row>
    <row r="249" ht="12.75" customHeight="1">
      <c r="F249" s="11"/>
      <c r="H249" s="11"/>
    </row>
    <row r="250" ht="12.75" customHeight="1">
      <c r="F250" s="11"/>
      <c r="H250" s="11"/>
    </row>
    <row r="251" ht="12.75" customHeight="1">
      <c r="F251" s="11"/>
      <c r="H251" s="11"/>
    </row>
    <row r="252" ht="12.75" customHeight="1">
      <c r="F252" s="11"/>
      <c r="H252" s="11"/>
    </row>
    <row r="253" ht="12.75" customHeight="1">
      <c r="F253" s="11"/>
      <c r="H253" s="11"/>
    </row>
    <row r="254" ht="12.75" customHeight="1">
      <c r="F254" s="11"/>
      <c r="H254" s="11"/>
    </row>
    <row r="255" ht="12.75" customHeight="1">
      <c r="F255" s="11"/>
      <c r="H255" s="11"/>
    </row>
    <row r="256" ht="12.75" customHeight="1">
      <c r="F256" s="11"/>
      <c r="H256" s="11"/>
    </row>
    <row r="257" ht="12.75" customHeight="1">
      <c r="F257" s="11"/>
      <c r="H257" s="11"/>
    </row>
    <row r="258" ht="12.75" customHeight="1">
      <c r="F258" s="11"/>
      <c r="H258" s="11"/>
    </row>
    <row r="259" ht="12.75" customHeight="1">
      <c r="F259" s="11"/>
      <c r="H259" s="11"/>
    </row>
    <row r="260" ht="12.75" customHeight="1">
      <c r="F260" s="11"/>
      <c r="H260" s="11"/>
    </row>
    <row r="261" ht="12.75" customHeight="1">
      <c r="F261" s="11"/>
      <c r="H261" s="11"/>
    </row>
    <row r="262" ht="12.75" customHeight="1">
      <c r="F262" s="11"/>
      <c r="H262" s="11"/>
    </row>
    <row r="263" ht="12.75" customHeight="1">
      <c r="F263" s="11"/>
      <c r="H263" s="11"/>
    </row>
    <row r="264" ht="12.75" customHeight="1">
      <c r="F264" s="11"/>
      <c r="H264" s="11"/>
    </row>
    <row r="265" ht="12.75" customHeight="1">
      <c r="F265" s="11"/>
      <c r="H265" s="11"/>
    </row>
    <row r="266" ht="12.75" customHeight="1">
      <c r="F266" s="11"/>
      <c r="H266" s="11"/>
    </row>
    <row r="267" ht="12.75" customHeight="1">
      <c r="F267" s="11"/>
      <c r="H267" s="11"/>
    </row>
    <row r="268" ht="12.75" customHeight="1">
      <c r="F268" s="11"/>
      <c r="H268" s="11"/>
    </row>
    <row r="269" ht="12.75" customHeight="1">
      <c r="F269" s="11"/>
      <c r="H269" s="11"/>
    </row>
    <row r="270" ht="12.75" customHeight="1">
      <c r="F270" s="11"/>
      <c r="H270" s="11"/>
    </row>
    <row r="271" ht="12.75" customHeight="1">
      <c r="F271" s="11"/>
      <c r="H271" s="11"/>
    </row>
    <row r="272" ht="12.75" customHeight="1">
      <c r="F272" s="11"/>
      <c r="H272" s="11"/>
    </row>
    <row r="273" ht="12.75" customHeight="1">
      <c r="F273" s="11"/>
      <c r="H273" s="11"/>
    </row>
    <row r="274" ht="12.75" customHeight="1">
      <c r="F274" s="11"/>
      <c r="H274" s="11"/>
    </row>
    <row r="275" ht="12.75" customHeight="1">
      <c r="F275" s="11"/>
      <c r="H275" s="11"/>
    </row>
    <row r="276" ht="12.75" customHeight="1">
      <c r="F276" s="11"/>
      <c r="H276" s="11"/>
    </row>
    <row r="277" ht="12.75" customHeight="1">
      <c r="F277" s="11"/>
      <c r="H277" s="11"/>
    </row>
    <row r="278" ht="12.75" customHeight="1">
      <c r="F278" s="11"/>
      <c r="H278" s="11"/>
    </row>
    <row r="279" ht="12.75" customHeight="1">
      <c r="F279" s="11"/>
      <c r="H279" s="11"/>
    </row>
    <row r="280" ht="12.75" customHeight="1">
      <c r="F280" s="11"/>
      <c r="H280" s="11"/>
    </row>
    <row r="281" ht="12.75" customHeight="1">
      <c r="F281" s="11"/>
      <c r="H281" s="11"/>
    </row>
    <row r="282" ht="12.75" customHeight="1">
      <c r="F282" s="11"/>
      <c r="H282" s="11"/>
    </row>
    <row r="283" ht="12.75" customHeight="1">
      <c r="F283" s="11"/>
      <c r="H283" s="11"/>
    </row>
    <row r="284" ht="12.75" customHeight="1">
      <c r="F284" s="11"/>
      <c r="H284" s="11"/>
    </row>
    <row r="285" ht="12.75" customHeight="1">
      <c r="F285" s="11"/>
      <c r="H285" s="11"/>
    </row>
    <row r="286" ht="12.75" customHeight="1">
      <c r="F286" s="11"/>
      <c r="H286" s="11"/>
    </row>
    <row r="287" ht="12.75" customHeight="1">
      <c r="F287" s="11"/>
      <c r="H287" s="11"/>
    </row>
    <row r="288" ht="12.75" customHeight="1">
      <c r="F288" s="11"/>
      <c r="H288" s="11"/>
    </row>
    <row r="289" ht="12.75" customHeight="1">
      <c r="F289" s="11"/>
      <c r="H289" s="11"/>
    </row>
    <row r="290" ht="12.75" customHeight="1">
      <c r="F290" s="11"/>
      <c r="H290" s="11"/>
    </row>
    <row r="291" ht="12.75" customHeight="1">
      <c r="F291" s="11"/>
      <c r="H291" s="11"/>
    </row>
    <row r="292" ht="12.75" customHeight="1">
      <c r="F292" s="11"/>
      <c r="H292" s="11"/>
    </row>
    <row r="293" ht="12.75" customHeight="1">
      <c r="F293" s="11"/>
      <c r="H293" s="11"/>
    </row>
    <row r="294" ht="12.75" customHeight="1">
      <c r="F294" s="11"/>
      <c r="H294" s="11"/>
    </row>
    <row r="295" ht="12.75" customHeight="1">
      <c r="F295" s="11"/>
      <c r="H295" s="11"/>
    </row>
    <row r="296" ht="12.75" customHeight="1">
      <c r="F296" s="11"/>
      <c r="H296" s="11"/>
    </row>
    <row r="297" ht="12.75" customHeight="1">
      <c r="F297" s="11"/>
      <c r="H297" s="11"/>
    </row>
    <row r="298" ht="12.75" customHeight="1">
      <c r="F298" s="11"/>
      <c r="H298" s="11"/>
    </row>
    <row r="299" ht="12.75" customHeight="1">
      <c r="F299" s="11"/>
      <c r="H299" s="11"/>
    </row>
    <row r="300" ht="12.75" customHeight="1">
      <c r="F300" s="11"/>
      <c r="H300" s="11"/>
    </row>
    <row r="301" ht="12.75" customHeight="1">
      <c r="F301" s="11"/>
      <c r="H301" s="11"/>
    </row>
    <row r="302" ht="12.75" customHeight="1">
      <c r="F302" s="11"/>
      <c r="H302" s="11"/>
    </row>
    <row r="303" ht="12.75" customHeight="1">
      <c r="F303" s="11"/>
      <c r="H303" s="11"/>
    </row>
    <row r="304" ht="12.75" customHeight="1">
      <c r="F304" s="11"/>
      <c r="H304" s="11"/>
    </row>
    <row r="305" ht="12.75" customHeight="1">
      <c r="F305" s="11"/>
      <c r="H305" s="11"/>
    </row>
    <row r="306" ht="12.75" customHeight="1">
      <c r="F306" s="11"/>
      <c r="H306" s="11"/>
    </row>
    <row r="307" ht="12.75" customHeight="1">
      <c r="F307" s="11"/>
      <c r="H307" s="11"/>
    </row>
    <row r="308" ht="12.75" customHeight="1">
      <c r="F308" s="11"/>
      <c r="H308" s="11"/>
    </row>
    <row r="309" ht="12.75" customHeight="1">
      <c r="F309" s="11"/>
      <c r="H309" s="11"/>
    </row>
    <row r="310" ht="12.75" customHeight="1">
      <c r="F310" s="11"/>
      <c r="H310" s="11"/>
    </row>
    <row r="311" ht="12.75" customHeight="1">
      <c r="F311" s="11"/>
      <c r="H311" s="11"/>
    </row>
    <row r="312" ht="12.75" customHeight="1">
      <c r="F312" s="11"/>
      <c r="H312" s="11"/>
    </row>
    <row r="313" ht="12.75" customHeight="1">
      <c r="F313" s="11"/>
      <c r="H313" s="11"/>
    </row>
    <row r="314" ht="12.75" customHeight="1">
      <c r="F314" s="11"/>
      <c r="H314" s="11"/>
    </row>
    <row r="315" ht="12.75" customHeight="1">
      <c r="F315" s="11"/>
      <c r="H315" s="11"/>
    </row>
    <row r="316" ht="12.75" customHeight="1">
      <c r="F316" s="11"/>
      <c r="H316" s="11"/>
    </row>
    <row r="317" ht="12.75" customHeight="1">
      <c r="F317" s="11"/>
      <c r="H317" s="11"/>
    </row>
    <row r="318" ht="12.75" customHeight="1">
      <c r="F318" s="11"/>
      <c r="H318" s="11"/>
    </row>
    <row r="319" ht="12.75" customHeight="1">
      <c r="F319" s="11"/>
      <c r="H319" s="11"/>
    </row>
    <row r="320" ht="12.75" customHeight="1">
      <c r="F320" s="11"/>
      <c r="H320" s="11"/>
    </row>
    <row r="321" ht="12.75" customHeight="1">
      <c r="F321" s="11"/>
      <c r="H321" s="11"/>
    </row>
    <row r="322" ht="12.75" customHeight="1">
      <c r="F322" s="11"/>
      <c r="H322" s="11"/>
    </row>
    <row r="323" ht="12.75" customHeight="1">
      <c r="F323" s="11"/>
      <c r="H323" s="11"/>
    </row>
    <row r="324" ht="12.75" customHeight="1">
      <c r="F324" s="11"/>
      <c r="H324" s="11"/>
    </row>
    <row r="325" ht="12.75" customHeight="1">
      <c r="F325" s="11"/>
      <c r="H325" s="11"/>
    </row>
    <row r="326" ht="12.75" customHeight="1">
      <c r="F326" s="11"/>
      <c r="H326" s="11"/>
    </row>
    <row r="327" ht="12.75" customHeight="1">
      <c r="F327" s="11"/>
      <c r="H327" s="11"/>
    </row>
    <row r="328" ht="12.75" customHeight="1">
      <c r="F328" s="11"/>
      <c r="H328" s="11"/>
    </row>
    <row r="329" ht="12.75" customHeight="1">
      <c r="F329" s="11"/>
      <c r="H329" s="11"/>
    </row>
    <row r="330" ht="12.75" customHeight="1">
      <c r="F330" s="11"/>
      <c r="H330" s="11"/>
    </row>
    <row r="331" ht="12.75" customHeight="1">
      <c r="F331" s="11"/>
      <c r="H331" s="11"/>
    </row>
    <row r="332" ht="12.75" customHeight="1">
      <c r="F332" s="11"/>
      <c r="H332" s="11"/>
    </row>
    <row r="333" ht="12.75" customHeight="1">
      <c r="F333" s="11"/>
      <c r="H333" s="11"/>
    </row>
    <row r="334" ht="12.75" customHeight="1">
      <c r="F334" s="11"/>
      <c r="H334" s="11"/>
    </row>
    <row r="335" ht="12.75" customHeight="1">
      <c r="F335" s="11"/>
      <c r="H335" s="11"/>
    </row>
    <row r="336" ht="12.75" customHeight="1">
      <c r="F336" s="11"/>
      <c r="H336" s="11"/>
    </row>
    <row r="337" ht="12.75" customHeight="1">
      <c r="F337" s="11"/>
      <c r="H337" s="11"/>
    </row>
    <row r="338" ht="12.75" customHeight="1">
      <c r="F338" s="11"/>
      <c r="H338" s="11"/>
    </row>
    <row r="339" ht="12.75" customHeight="1">
      <c r="F339" s="11"/>
      <c r="H339" s="11"/>
    </row>
    <row r="340" ht="12.75" customHeight="1">
      <c r="F340" s="11"/>
      <c r="H340" s="11"/>
    </row>
    <row r="341" ht="12.75" customHeight="1">
      <c r="F341" s="11"/>
      <c r="H341" s="11"/>
    </row>
    <row r="342" ht="12.75" customHeight="1">
      <c r="F342" s="11"/>
      <c r="H342" s="11"/>
    </row>
    <row r="343" ht="12.75" customHeight="1">
      <c r="F343" s="11"/>
      <c r="H343" s="11"/>
    </row>
    <row r="344" ht="12.75" customHeight="1">
      <c r="F344" s="11"/>
      <c r="H344" s="11"/>
    </row>
    <row r="345" ht="12.75" customHeight="1">
      <c r="F345" s="11"/>
      <c r="H345" s="11"/>
    </row>
    <row r="346" ht="12.75" customHeight="1">
      <c r="F346" s="11"/>
      <c r="H346" s="11"/>
    </row>
    <row r="347" ht="12.75" customHeight="1">
      <c r="F347" s="11"/>
      <c r="H347" s="11"/>
    </row>
    <row r="348" ht="12.75" customHeight="1">
      <c r="F348" s="11"/>
      <c r="H348" s="11"/>
    </row>
    <row r="349" ht="12.75" customHeight="1">
      <c r="F349" s="11"/>
      <c r="H349" s="11"/>
    </row>
    <row r="350" ht="12.75" customHeight="1">
      <c r="F350" s="11"/>
      <c r="H350" s="11"/>
    </row>
    <row r="351" ht="12.75" customHeight="1">
      <c r="F351" s="11"/>
      <c r="H351" s="11"/>
    </row>
    <row r="352" ht="12.75" customHeight="1">
      <c r="F352" s="11"/>
      <c r="H352" s="11"/>
    </row>
    <row r="353" ht="12.75" customHeight="1">
      <c r="F353" s="11"/>
      <c r="H353" s="11"/>
    </row>
    <row r="354" ht="12.75" customHeight="1">
      <c r="F354" s="11"/>
      <c r="H354" s="11"/>
    </row>
    <row r="355" ht="12.75" customHeight="1">
      <c r="F355" s="11"/>
      <c r="H355" s="11"/>
    </row>
    <row r="356" ht="12.75" customHeight="1">
      <c r="F356" s="11"/>
      <c r="H356" s="11"/>
    </row>
    <row r="357" ht="12.75" customHeight="1">
      <c r="F357" s="11"/>
      <c r="H357" s="11"/>
    </row>
    <row r="358" ht="12.75" customHeight="1">
      <c r="F358" s="11"/>
      <c r="H358" s="11"/>
    </row>
    <row r="359" ht="12.75" customHeight="1">
      <c r="F359" s="11"/>
      <c r="H359" s="11"/>
    </row>
    <row r="360" ht="12.75" customHeight="1">
      <c r="F360" s="11"/>
      <c r="H360" s="11"/>
    </row>
    <row r="361" ht="12.75" customHeight="1">
      <c r="F361" s="11"/>
      <c r="H361" s="11"/>
    </row>
    <row r="362" ht="12.75" customHeight="1">
      <c r="F362" s="11"/>
      <c r="H362" s="11"/>
    </row>
    <row r="363" ht="12.75" customHeight="1">
      <c r="F363" s="11"/>
      <c r="H363" s="11"/>
    </row>
    <row r="364" ht="12.75" customHeight="1">
      <c r="F364" s="11"/>
      <c r="H364" s="11"/>
    </row>
    <row r="365" ht="12.75" customHeight="1">
      <c r="F365" s="11"/>
      <c r="H365" s="11"/>
    </row>
    <row r="366" ht="12.75" customHeight="1">
      <c r="F366" s="11"/>
      <c r="H366" s="11"/>
    </row>
    <row r="367" ht="12.75" customHeight="1">
      <c r="F367" s="11"/>
      <c r="H367" s="11"/>
    </row>
    <row r="368" ht="12.75" customHeight="1">
      <c r="F368" s="11"/>
      <c r="H368" s="11"/>
    </row>
    <row r="369" ht="12.75" customHeight="1">
      <c r="F369" s="11"/>
      <c r="H369" s="11"/>
    </row>
    <row r="370" ht="12.75" customHeight="1">
      <c r="F370" s="11"/>
      <c r="H370" s="11"/>
    </row>
    <row r="371" ht="12.75" customHeight="1">
      <c r="F371" s="11"/>
      <c r="H371" s="11"/>
    </row>
    <row r="372" ht="12.75" customHeight="1">
      <c r="F372" s="11"/>
      <c r="H372" s="11"/>
    </row>
    <row r="373" ht="12.75" customHeight="1">
      <c r="F373" s="11"/>
      <c r="H373" s="11"/>
    </row>
    <row r="374" ht="12.75" customHeight="1">
      <c r="F374" s="11"/>
      <c r="H374" s="11"/>
    </row>
    <row r="375" ht="12.75" customHeight="1">
      <c r="F375" s="11"/>
      <c r="H375" s="11"/>
    </row>
    <row r="376" ht="12.75" customHeight="1">
      <c r="F376" s="11"/>
      <c r="H376" s="11"/>
    </row>
    <row r="377" ht="12.75" customHeight="1">
      <c r="F377" s="11"/>
      <c r="H377" s="11"/>
    </row>
    <row r="378" ht="12.75" customHeight="1">
      <c r="F378" s="11"/>
      <c r="H378" s="11"/>
    </row>
    <row r="379" ht="12.75" customHeight="1">
      <c r="F379" s="11"/>
      <c r="H379" s="11"/>
    </row>
    <row r="380" ht="12.75" customHeight="1">
      <c r="F380" s="11"/>
      <c r="H380" s="11"/>
    </row>
    <row r="381" ht="12.75" customHeight="1">
      <c r="F381" s="11"/>
      <c r="H381" s="11"/>
    </row>
    <row r="382" ht="12.75" customHeight="1">
      <c r="F382" s="11"/>
      <c r="H382" s="11"/>
    </row>
    <row r="383" ht="12.75" customHeight="1">
      <c r="F383" s="11"/>
      <c r="H383" s="11"/>
    </row>
    <row r="384" ht="12.75" customHeight="1">
      <c r="F384" s="11"/>
      <c r="H384" s="11"/>
    </row>
    <row r="385" ht="12.75" customHeight="1">
      <c r="F385" s="11"/>
      <c r="H385" s="11"/>
    </row>
    <row r="386" ht="12.75" customHeight="1">
      <c r="F386" s="11"/>
      <c r="H386" s="11"/>
    </row>
    <row r="387" ht="12.75" customHeight="1">
      <c r="F387" s="11"/>
      <c r="H387" s="11"/>
    </row>
    <row r="388" ht="12.75" customHeight="1">
      <c r="F388" s="11"/>
      <c r="H388" s="11"/>
    </row>
    <row r="389" ht="12.75" customHeight="1">
      <c r="F389" s="11"/>
      <c r="H389" s="11"/>
    </row>
    <row r="390" ht="12.75" customHeight="1">
      <c r="F390" s="11"/>
      <c r="H390" s="11"/>
    </row>
    <row r="391" ht="12.75" customHeight="1">
      <c r="F391" s="11"/>
      <c r="H391" s="11"/>
    </row>
    <row r="392" ht="12.75" customHeight="1">
      <c r="F392" s="11"/>
      <c r="H392" s="11"/>
    </row>
    <row r="393" ht="12.75" customHeight="1">
      <c r="F393" s="11"/>
      <c r="H393" s="11"/>
    </row>
    <row r="394" ht="12.75" customHeight="1">
      <c r="F394" s="11"/>
      <c r="H394" s="11"/>
    </row>
    <row r="395" ht="12.75" customHeight="1">
      <c r="F395" s="11"/>
      <c r="H395" s="11"/>
    </row>
    <row r="396" ht="12.75" customHeight="1">
      <c r="F396" s="11"/>
      <c r="H396" s="11"/>
    </row>
    <row r="397" ht="12.75" customHeight="1">
      <c r="F397" s="11"/>
      <c r="H397" s="11"/>
    </row>
    <row r="398" ht="12.75" customHeight="1">
      <c r="F398" s="11"/>
      <c r="H398" s="11"/>
    </row>
    <row r="399" ht="12.75" customHeight="1">
      <c r="F399" s="11"/>
      <c r="H399" s="11"/>
    </row>
    <row r="400" ht="12.75" customHeight="1">
      <c r="F400" s="11"/>
      <c r="H400" s="11"/>
    </row>
    <row r="401" ht="12.75" customHeight="1">
      <c r="F401" s="11"/>
      <c r="H401" s="11"/>
    </row>
    <row r="402" ht="12.75" customHeight="1">
      <c r="F402" s="11"/>
      <c r="H402" s="11"/>
    </row>
    <row r="403" ht="12.75" customHeight="1">
      <c r="F403" s="11"/>
      <c r="H403" s="11"/>
    </row>
    <row r="404" ht="12.75" customHeight="1">
      <c r="F404" s="11"/>
      <c r="H404" s="11"/>
    </row>
    <row r="405" ht="12.75" customHeight="1">
      <c r="F405" s="11"/>
      <c r="H405" s="11"/>
    </row>
    <row r="406" ht="12.75" customHeight="1">
      <c r="F406" s="11"/>
      <c r="H406" s="11"/>
    </row>
    <row r="407" ht="12.75" customHeight="1">
      <c r="F407" s="11"/>
      <c r="H407" s="11"/>
    </row>
    <row r="408" ht="12.75" customHeight="1">
      <c r="F408" s="11"/>
      <c r="H408" s="11"/>
    </row>
    <row r="409" ht="12.75" customHeight="1">
      <c r="F409" s="11"/>
      <c r="H409" s="11"/>
    </row>
    <row r="410" ht="12.75" customHeight="1">
      <c r="F410" s="11"/>
      <c r="H410" s="11"/>
    </row>
    <row r="411" ht="12.75" customHeight="1">
      <c r="F411" s="11"/>
      <c r="H411" s="11"/>
    </row>
    <row r="412" ht="12.75" customHeight="1">
      <c r="F412" s="11"/>
      <c r="H412" s="11"/>
    </row>
    <row r="413" ht="12.75" customHeight="1">
      <c r="F413" s="11"/>
      <c r="H413" s="11"/>
    </row>
    <row r="414" ht="12.75" customHeight="1">
      <c r="F414" s="11"/>
      <c r="H414" s="11"/>
    </row>
    <row r="415" ht="12.75" customHeight="1">
      <c r="F415" s="11"/>
      <c r="H415" s="11"/>
    </row>
    <row r="416" ht="12.75" customHeight="1">
      <c r="F416" s="11"/>
      <c r="H416" s="11"/>
    </row>
    <row r="417" ht="12.75" customHeight="1">
      <c r="F417" s="11"/>
      <c r="H417" s="11"/>
    </row>
    <row r="418" ht="12.75" customHeight="1">
      <c r="F418" s="11"/>
      <c r="H418" s="11"/>
    </row>
    <row r="419" ht="12.75" customHeight="1">
      <c r="F419" s="11"/>
      <c r="H419" s="11"/>
    </row>
    <row r="420" ht="12.75" customHeight="1">
      <c r="F420" s="11"/>
      <c r="H420" s="11"/>
    </row>
    <row r="421" ht="12.75" customHeight="1">
      <c r="F421" s="11"/>
      <c r="H421" s="11"/>
    </row>
    <row r="422" ht="12.75" customHeight="1">
      <c r="F422" s="11"/>
      <c r="H422" s="11"/>
    </row>
    <row r="423" ht="12.75" customHeight="1">
      <c r="F423" s="11"/>
      <c r="H423" s="11"/>
    </row>
    <row r="424" ht="12.75" customHeight="1">
      <c r="F424" s="11"/>
      <c r="H424" s="11"/>
    </row>
    <row r="425" ht="12.75" customHeight="1">
      <c r="F425" s="11"/>
      <c r="H425" s="11"/>
    </row>
    <row r="426" ht="12.75" customHeight="1">
      <c r="F426" s="11"/>
      <c r="H426" s="11"/>
    </row>
    <row r="427" ht="12.75" customHeight="1">
      <c r="F427" s="11"/>
      <c r="H427" s="11"/>
    </row>
    <row r="428" ht="12.75" customHeight="1">
      <c r="F428" s="11"/>
      <c r="H428" s="11"/>
    </row>
    <row r="429" ht="12.75" customHeight="1">
      <c r="F429" s="11"/>
      <c r="H429" s="11"/>
    </row>
    <row r="430" ht="12.75" customHeight="1">
      <c r="F430" s="11"/>
      <c r="H430" s="11"/>
    </row>
    <row r="431" ht="12.75" customHeight="1">
      <c r="F431" s="11"/>
      <c r="H431" s="11"/>
    </row>
    <row r="432" ht="12.75" customHeight="1">
      <c r="F432" s="11"/>
      <c r="H432" s="11"/>
    </row>
    <row r="433" ht="12.75" customHeight="1">
      <c r="F433" s="11"/>
      <c r="H433" s="11"/>
    </row>
    <row r="434" ht="12.75" customHeight="1">
      <c r="F434" s="11"/>
      <c r="H434" s="11"/>
    </row>
    <row r="435" ht="12.75" customHeight="1">
      <c r="F435" s="11"/>
      <c r="H435" s="11"/>
    </row>
    <row r="436" ht="12.75" customHeight="1">
      <c r="F436" s="11"/>
      <c r="H436" s="11"/>
    </row>
    <row r="437" ht="12.75" customHeight="1">
      <c r="F437" s="11"/>
      <c r="H437" s="11"/>
    </row>
    <row r="438" ht="12.75" customHeight="1">
      <c r="F438" s="11"/>
      <c r="H438" s="11"/>
    </row>
    <row r="439" ht="12.75" customHeight="1">
      <c r="F439" s="11"/>
      <c r="H439" s="11"/>
    </row>
    <row r="440" ht="12.75" customHeight="1">
      <c r="F440" s="11"/>
      <c r="H440" s="11"/>
    </row>
    <row r="441" ht="12.75" customHeight="1">
      <c r="F441" s="11"/>
      <c r="H441" s="11"/>
    </row>
    <row r="442" ht="12.75" customHeight="1">
      <c r="F442" s="11"/>
      <c r="H442" s="11"/>
    </row>
    <row r="443" ht="12.75" customHeight="1">
      <c r="F443" s="11"/>
      <c r="H443" s="11"/>
    </row>
    <row r="444" ht="12.75" customHeight="1">
      <c r="F444" s="11"/>
      <c r="H444" s="11"/>
    </row>
    <row r="445" ht="12.75" customHeight="1">
      <c r="F445" s="11"/>
      <c r="H445" s="11"/>
    </row>
    <row r="446" ht="12.75" customHeight="1">
      <c r="F446" s="11"/>
      <c r="H446" s="11"/>
    </row>
    <row r="447" ht="12.75" customHeight="1">
      <c r="F447" s="11"/>
      <c r="H447" s="11"/>
    </row>
    <row r="448" ht="12.75" customHeight="1">
      <c r="F448" s="11"/>
      <c r="H448" s="11"/>
    </row>
    <row r="449" ht="12.75" customHeight="1">
      <c r="F449" s="11"/>
      <c r="H449" s="11"/>
    </row>
    <row r="450" ht="12.75" customHeight="1">
      <c r="F450" s="11"/>
      <c r="H450" s="11"/>
    </row>
    <row r="451" ht="12.75" customHeight="1">
      <c r="F451" s="11"/>
      <c r="H451" s="11"/>
    </row>
    <row r="452" ht="12.75" customHeight="1">
      <c r="F452" s="11"/>
      <c r="H452" s="11"/>
    </row>
    <row r="453" ht="12.75" customHeight="1">
      <c r="F453" s="11"/>
      <c r="H453" s="11"/>
    </row>
    <row r="454" ht="12.75" customHeight="1">
      <c r="F454" s="11"/>
      <c r="H454" s="11"/>
    </row>
    <row r="455" ht="12.75" customHeight="1">
      <c r="F455" s="11"/>
      <c r="H455" s="11"/>
    </row>
    <row r="456" ht="12.75" customHeight="1">
      <c r="F456" s="11"/>
      <c r="H456" s="11"/>
    </row>
    <row r="457" ht="12.75" customHeight="1">
      <c r="F457" s="11"/>
      <c r="H457" s="11"/>
    </row>
    <row r="458" ht="12.75" customHeight="1">
      <c r="F458" s="11"/>
      <c r="H458" s="11"/>
    </row>
    <row r="459" ht="12.75" customHeight="1">
      <c r="F459" s="11"/>
      <c r="H459" s="11"/>
    </row>
    <row r="460" ht="12.75" customHeight="1">
      <c r="F460" s="11"/>
      <c r="H460" s="11"/>
    </row>
    <row r="461" ht="12.75" customHeight="1">
      <c r="F461" s="11"/>
      <c r="H461" s="11"/>
    </row>
    <row r="462" ht="12.75" customHeight="1">
      <c r="F462" s="11"/>
      <c r="H462" s="11"/>
    </row>
    <row r="463" ht="12.75" customHeight="1">
      <c r="F463" s="11"/>
      <c r="H463" s="11"/>
    </row>
    <row r="464" ht="12.75" customHeight="1">
      <c r="F464" s="11"/>
      <c r="H464" s="11"/>
    </row>
    <row r="465" ht="12.75" customHeight="1">
      <c r="F465" s="11"/>
      <c r="H465" s="11"/>
    </row>
    <row r="466" ht="12.75" customHeight="1">
      <c r="F466" s="11"/>
      <c r="H466" s="11"/>
    </row>
    <row r="467" ht="12.75" customHeight="1">
      <c r="F467" s="11"/>
      <c r="H467" s="11"/>
    </row>
    <row r="468" ht="12.75" customHeight="1">
      <c r="F468" s="11"/>
      <c r="H468" s="11"/>
    </row>
    <row r="469" ht="12.75" customHeight="1">
      <c r="F469" s="11"/>
      <c r="H469" s="11"/>
    </row>
    <row r="470" ht="12.75" customHeight="1">
      <c r="F470" s="11"/>
      <c r="H470" s="11"/>
    </row>
    <row r="471" ht="12.75" customHeight="1">
      <c r="F471" s="11"/>
      <c r="H471" s="11"/>
    </row>
    <row r="472" ht="12.75" customHeight="1">
      <c r="F472" s="11"/>
      <c r="H472" s="11"/>
    </row>
    <row r="473" ht="12.75" customHeight="1">
      <c r="F473" s="11"/>
      <c r="H473" s="11"/>
    </row>
    <row r="474" ht="12.75" customHeight="1">
      <c r="F474" s="11"/>
      <c r="H474" s="11"/>
    </row>
    <row r="475" ht="12.75" customHeight="1">
      <c r="F475" s="11"/>
      <c r="H475" s="11"/>
    </row>
    <row r="476" ht="12.75" customHeight="1">
      <c r="F476" s="11"/>
      <c r="H476" s="11"/>
    </row>
    <row r="477" ht="12.75" customHeight="1">
      <c r="F477" s="11"/>
      <c r="H477" s="11"/>
    </row>
    <row r="478" ht="12.75" customHeight="1">
      <c r="F478" s="11"/>
      <c r="H478" s="11"/>
    </row>
    <row r="479" ht="12.75" customHeight="1">
      <c r="F479" s="11"/>
      <c r="H479" s="11"/>
    </row>
    <row r="480" ht="12.75" customHeight="1">
      <c r="F480" s="11"/>
      <c r="H480" s="11"/>
    </row>
    <row r="481" ht="12.75" customHeight="1">
      <c r="F481" s="11"/>
      <c r="H481" s="11"/>
    </row>
    <row r="482" ht="12.75" customHeight="1">
      <c r="F482" s="11"/>
      <c r="H482" s="11"/>
    </row>
    <row r="483" ht="12.75" customHeight="1">
      <c r="F483" s="11"/>
      <c r="H483" s="11"/>
    </row>
    <row r="484" ht="12.75" customHeight="1">
      <c r="F484" s="11"/>
      <c r="H484" s="11"/>
    </row>
    <row r="485" ht="12.75" customHeight="1">
      <c r="F485" s="11"/>
      <c r="H485" s="11"/>
    </row>
    <row r="486" ht="12.75" customHeight="1">
      <c r="F486" s="11"/>
      <c r="H486" s="11"/>
    </row>
    <row r="487" ht="12.75" customHeight="1">
      <c r="F487" s="11"/>
      <c r="H487" s="11"/>
    </row>
    <row r="488" ht="12.75" customHeight="1">
      <c r="F488" s="11"/>
      <c r="H488" s="11"/>
    </row>
    <row r="489" ht="12.75" customHeight="1">
      <c r="F489" s="11"/>
      <c r="H489" s="11"/>
    </row>
    <row r="490" ht="12.75" customHeight="1">
      <c r="F490" s="11"/>
      <c r="H490" s="11"/>
    </row>
    <row r="491" ht="12.75" customHeight="1">
      <c r="F491" s="11"/>
      <c r="H491" s="11"/>
    </row>
    <row r="492" ht="12.75" customHeight="1">
      <c r="F492" s="11"/>
      <c r="H492" s="11"/>
    </row>
    <row r="493" ht="12.75" customHeight="1">
      <c r="F493" s="11"/>
      <c r="H493" s="11"/>
    </row>
    <row r="494" ht="12.75" customHeight="1">
      <c r="F494" s="11"/>
      <c r="H494" s="11"/>
    </row>
    <row r="495" ht="12.75" customHeight="1">
      <c r="F495" s="11"/>
      <c r="H495" s="11"/>
    </row>
    <row r="496" ht="12.75" customHeight="1">
      <c r="F496" s="11"/>
      <c r="H496" s="11"/>
    </row>
    <row r="497" ht="12.75" customHeight="1">
      <c r="F497" s="11"/>
      <c r="H497" s="11"/>
    </row>
    <row r="498" ht="12.75" customHeight="1">
      <c r="F498" s="11"/>
      <c r="H498" s="11"/>
    </row>
    <row r="499" ht="12.75" customHeight="1">
      <c r="F499" s="11"/>
      <c r="H499" s="11"/>
    </row>
    <row r="500" ht="12.75" customHeight="1">
      <c r="F500" s="11"/>
      <c r="H500" s="11"/>
    </row>
    <row r="501" ht="12.75" customHeight="1">
      <c r="F501" s="11"/>
      <c r="H501" s="11"/>
    </row>
    <row r="502" ht="12.75" customHeight="1">
      <c r="F502" s="11"/>
      <c r="H502" s="11"/>
    </row>
    <row r="503" ht="12.75" customHeight="1">
      <c r="F503" s="11"/>
      <c r="H503" s="11"/>
    </row>
    <row r="504" ht="12.75" customHeight="1">
      <c r="F504" s="11"/>
      <c r="H504" s="11"/>
    </row>
    <row r="505" ht="12.75" customHeight="1">
      <c r="F505" s="11"/>
      <c r="H505" s="11"/>
    </row>
    <row r="506" ht="12.75" customHeight="1">
      <c r="F506" s="11"/>
      <c r="H506" s="11"/>
    </row>
    <row r="507" ht="12.75" customHeight="1">
      <c r="F507" s="11"/>
      <c r="H507" s="11"/>
    </row>
    <row r="508" ht="12.75" customHeight="1">
      <c r="F508" s="11"/>
      <c r="H508" s="11"/>
    </row>
    <row r="509" ht="12.75" customHeight="1">
      <c r="F509" s="11"/>
      <c r="H509" s="11"/>
    </row>
    <row r="510" ht="12.75" customHeight="1">
      <c r="F510" s="11"/>
      <c r="H510" s="11"/>
    </row>
    <row r="511" ht="12.75" customHeight="1">
      <c r="F511" s="11"/>
      <c r="H511" s="11"/>
    </row>
    <row r="512" ht="12.75" customHeight="1">
      <c r="F512" s="11"/>
      <c r="H512" s="11"/>
    </row>
    <row r="513" ht="12.75" customHeight="1">
      <c r="F513" s="11"/>
      <c r="H513" s="11"/>
    </row>
    <row r="514" ht="12.75" customHeight="1">
      <c r="F514" s="11"/>
      <c r="H514" s="11"/>
    </row>
    <row r="515" ht="12.75" customHeight="1">
      <c r="F515" s="11"/>
      <c r="H515" s="11"/>
    </row>
    <row r="516" ht="12.75" customHeight="1">
      <c r="F516" s="11"/>
      <c r="H516" s="11"/>
    </row>
    <row r="517" ht="12.75" customHeight="1">
      <c r="F517" s="11"/>
      <c r="H517" s="11"/>
    </row>
    <row r="518" ht="12.75" customHeight="1">
      <c r="F518" s="11"/>
      <c r="H518" s="11"/>
    </row>
    <row r="519" ht="12.75" customHeight="1">
      <c r="F519" s="11"/>
      <c r="H519" s="11"/>
    </row>
    <row r="520" ht="12.75" customHeight="1">
      <c r="F520" s="11"/>
      <c r="H520" s="11"/>
    </row>
    <row r="521" ht="12.75" customHeight="1">
      <c r="F521" s="11"/>
      <c r="H521" s="11"/>
    </row>
    <row r="522" ht="12.75" customHeight="1">
      <c r="F522" s="11"/>
      <c r="H522" s="11"/>
    </row>
    <row r="523" ht="12.75" customHeight="1">
      <c r="F523" s="11"/>
      <c r="H523" s="11"/>
    </row>
    <row r="524" ht="12.75" customHeight="1">
      <c r="F524" s="11"/>
      <c r="H524" s="11"/>
    </row>
    <row r="525" ht="12.75" customHeight="1">
      <c r="F525" s="11"/>
      <c r="H525" s="11"/>
    </row>
    <row r="526" ht="12.75" customHeight="1">
      <c r="F526" s="11"/>
      <c r="H526" s="11"/>
    </row>
    <row r="527" ht="12.75" customHeight="1">
      <c r="F527" s="11"/>
      <c r="H527" s="11"/>
    </row>
    <row r="528" ht="12.75" customHeight="1">
      <c r="F528" s="11"/>
      <c r="H528" s="11"/>
    </row>
    <row r="529" ht="12.75" customHeight="1">
      <c r="F529" s="11"/>
      <c r="H529" s="11"/>
    </row>
    <row r="530" ht="12.75" customHeight="1">
      <c r="F530" s="11"/>
      <c r="H530" s="11"/>
    </row>
    <row r="531" ht="12.75" customHeight="1">
      <c r="F531" s="11"/>
      <c r="H531" s="11"/>
    </row>
    <row r="532" ht="12.75" customHeight="1">
      <c r="F532" s="11"/>
      <c r="H532" s="11"/>
    </row>
    <row r="533" ht="12.75" customHeight="1">
      <c r="F533" s="11"/>
      <c r="H533" s="11"/>
    </row>
    <row r="534" ht="12.75" customHeight="1">
      <c r="F534" s="11"/>
      <c r="H534" s="11"/>
    </row>
    <row r="535" ht="12.75" customHeight="1">
      <c r="F535" s="11"/>
      <c r="H535" s="11"/>
    </row>
    <row r="536" ht="12.75" customHeight="1">
      <c r="F536" s="11"/>
      <c r="H536" s="11"/>
    </row>
    <row r="537" ht="12.75" customHeight="1">
      <c r="F537" s="11"/>
      <c r="H537" s="11"/>
    </row>
    <row r="538" ht="12.75" customHeight="1">
      <c r="F538" s="11"/>
      <c r="H538" s="11"/>
    </row>
    <row r="539" ht="12.75" customHeight="1">
      <c r="F539" s="11"/>
      <c r="H539" s="11"/>
    </row>
    <row r="540" ht="12.75" customHeight="1">
      <c r="F540" s="11"/>
      <c r="H540" s="11"/>
    </row>
    <row r="541" ht="12.75" customHeight="1">
      <c r="F541" s="11"/>
      <c r="H541" s="11"/>
    </row>
    <row r="542" ht="12.75" customHeight="1">
      <c r="F542" s="11"/>
      <c r="H542" s="11"/>
    </row>
    <row r="543" ht="12.75" customHeight="1">
      <c r="F543" s="11"/>
      <c r="H543" s="11"/>
    </row>
    <row r="544" ht="12.75" customHeight="1">
      <c r="F544" s="11"/>
      <c r="H544" s="11"/>
    </row>
    <row r="545" ht="12.75" customHeight="1">
      <c r="F545" s="11"/>
      <c r="H545" s="11"/>
    </row>
    <row r="546" ht="12.75" customHeight="1">
      <c r="F546" s="11"/>
      <c r="H546" s="11"/>
    </row>
    <row r="547" ht="12.75" customHeight="1">
      <c r="F547" s="11"/>
      <c r="H547" s="11"/>
    </row>
    <row r="548" ht="12.75" customHeight="1">
      <c r="F548" s="11"/>
      <c r="H548" s="11"/>
    </row>
    <row r="549" ht="12.75" customHeight="1">
      <c r="F549" s="11"/>
      <c r="H549" s="11"/>
    </row>
    <row r="550" ht="12.75" customHeight="1">
      <c r="F550" s="11"/>
      <c r="H550" s="11"/>
    </row>
    <row r="551" ht="12.75" customHeight="1">
      <c r="F551" s="11"/>
      <c r="H551" s="11"/>
    </row>
    <row r="552" ht="12.75" customHeight="1">
      <c r="F552" s="11"/>
      <c r="H552" s="11"/>
    </row>
    <row r="553" ht="12.75" customHeight="1">
      <c r="F553" s="11"/>
      <c r="H553" s="11"/>
    </row>
    <row r="554" ht="12.75" customHeight="1">
      <c r="F554" s="11"/>
      <c r="H554" s="11"/>
    </row>
    <row r="555" ht="12.75" customHeight="1">
      <c r="F555" s="11"/>
      <c r="H555" s="11"/>
    </row>
    <row r="556" ht="12.75" customHeight="1">
      <c r="F556" s="11"/>
      <c r="H556" s="11"/>
    </row>
    <row r="557" ht="12.75" customHeight="1">
      <c r="F557" s="11"/>
      <c r="H557" s="11"/>
    </row>
    <row r="558" ht="12.75" customHeight="1">
      <c r="F558" s="11"/>
      <c r="H558" s="11"/>
    </row>
    <row r="559" ht="12.75" customHeight="1">
      <c r="F559" s="11"/>
      <c r="H559" s="11"/>
    </row>
    <row r="560" ht="12.75" customHeight="1">
      <c r="F560" s="11"/>
      <c r="H560" s="11"/>
    </row>
    <row r="561" ht="12.75" customHeight="1">
      <c r="F561" s="11"/>
      <c r="H561" s="11"/>
    </row>
    <row r="562" ht="12.75" customHeight="1">
      <c r="F562" s="11"/>
      <c r="H562" s="11"/>
    </row>
    <row r="563" ht="12.75" customHeight="1">
      <c r="F563" s="11"/>
      <c r="H563" s="11"/>
    </row>
    <row r="564" ht="12.75" customHeight="1">
      <c r="F564" s="11"/>
      <c r="H564" s="11"/>
    </row>
    <row r="565" ht="12.75" customHeight="1">
      <c r="F565" s="11"/>
      <c r="H565" s="11"/>
    </row>
    <row r="566" ht="12.75" customHeight="1">
      <c r="F566" s="11"/>
      <c r="H566" s="11"/>
    </row>
    <row r="567" ht="12.75" customHeight="1">
      <c r="F567" s="11"/>
      <c r="H567" s="11"/>
    </row>
    <row r="568" ht="12.75" customHeight="1">
      <c r="F568" s="11"/>
      <c r="H568" s="11"/>
    </row>
    <row r="569" ht="12.75" customHeight="1">
      <c r="F569" s="11"/>
      <c r="H569" s="11"/>
    </row>
    <row r="570" ht="12.75" customHeight="1">
      <c r="F570" s="11"/>
      <c r="H570" s="11"/>
    </row>
    <row r="571" ht="12.75" customHeight="1">
      <c r="F571" s="11"/>
      <c r="H571" s="11"/>
    </row>
    <row r="572" ht="12.75" customHeight="1">
      <c r="F572" s="11"/>
      <c r="H572" s="11"/>
    </row>
    <row r="573" ht="12.75" customHeight="1">
      <c r="F573" s="11"/>
      <c r="H573" s="11"/>
    </row>
    <row r="574" ht="12.75" customHeight="1">
      <c r="F574" s="11"/>
      <c r="H574" s="11"/>
    </row>
    <row r="575" ht="12.75" customHeight="1">
      <c r="F575" s="11"/>
      <c r="H575" s="11"/>
    </row>
    <row r="576" ht="12.75" customHeight="1">
      <c r="F576" s="11"/>
      <c r="H576" s="11"/>
    </row>
    <row r="577" ht="12.75" customHeight="1">
      <c r="F577" s="11"/>
      <c r="H577" s="11"/>
    </row>
    <row r="578" ht="12.75" customHeight="1">
      <c r="F578" s="11"/>
      <c r="H578" s="11"/>
    </row>
    <row r="579" ht="12.75" customHeight="1">
      <c r="F579" s="11"/>
      <c r="H579" s="11"/>
    </row>
    <row r="580" ht="12.75" customHeight="1">
      <c r="F580" s="11"/>
      <c r="H580" s="11"/>
    </row>
    <row r="581" ht="12.75" customHeight="1">
      <c r="F581" s="11"/>
      <c r="H581" s="11"/>
    </row>
    <row r="582" ht="12.75" customHeight="1">
      <c r="F582" s="11"/>
      <c r="H582" s="11"/>
    </row>
    <row r="583" ht="12.75" customHeight="1">
      <c r="F583" s="11"/>
      <c r="H583" s="11"/>
    </row>
    <row r="584" ht="12.75" customHeight="1">
      <c r="F584" s="11"/>
      <c r="H584" s="11"/>
    </row>
    <row r="585" ht="12.75" customHeight="1">
      <c r="F585" s="11"/>
      <c r="H585" s="11"/>
    </row>
    <row r="586" ht="12.75" customHeight="1">
      <c r="F586" s="11"/>
      <c r="H586" s="11"/>
    </row>
    <row r="587" ht="12.75" customHeight="1">
      <c r="F587" s="11"/>
      <c r="H587" s="11"/>
    </row>
    <row r="588" ht="12.75" customHeight="1">
      <c r="F588" s="11"/>
      <c r="H588" s="11"/>
    </row>
    <row r="589" ht="12.75" customHeight="1">
      <c r="F589" s="11"/>
      <c r="H589" s="11"/>
    </row>
    <row r="590" ht="12.75" customHeight="1">
      <c r="F590" s="11"/>
      <c r="H590" s="11"/>
    </row>
    <row r="591" ht="12.75" customHeight="1">
      <c r="F591" s="11"/>
      <c r="H591" s="11"/>
    </row>
    <row r="592" ht="12.75" customHeight="1">
      <c r="F592" s="11"/>
      <c r="H592" s="11"/>
    </row>
    <row r="593" ht="12.75" customHeight="1">
      <c r="F593" s="11"/>
      <c r="H593" s="11"/>
    </row>
    <row r="594" ht="12.75" customHeight="1">
      <c r="F594" s="11"/>
      <c r="H594" s="11"/>
    </row>
    <row r="595" ht="12.75" customHeight="1">
      <c r="F595" s="11"/>
      <c r="H595" s="11"/>
    </row>
    <row r="596" ht="12.75" customHeight="1">
      <c r="F596" s="11"/>
      <c r="H596" s="11"/>
    </row>
    <row r="597" ht="12.75" customHeight="1">
      <c r="F597" s="11"/>
      <c r="H597" s="11"/>
    </row>
    <row r="598" ht="12.75" customHeight="1">
      <c r="F598" s="11"/>
      <c r="H598" s="11"/>
    </row>
    <row r="599" ht="12.75" customHeight="1">
      <c r="F599" s="11"/>
      <c r="H599" s="11"/>
    </row>
    <row r="600" ht="12.75" customHeight="1">
      <c r="F600" s="11"/>
      <c r="H600" s="11"/>
    </row>
    <row r="601" ht="12.75" customHeight="1">
      <c r="F601" s="11"/>
      <c r="H601" s="11"/>
    </row>
    <row r="602" ht="12.75" customHeight="1">
      <c r="F602" s="11"/>
      <c r="H602" s="11"/>
    </row>
    <row r="603" ht="12.75" customHeight="1">
      <c r="F603" s="11"/>
      <c r="H603" s="11"/>
    </row>
    <row r="604" ht="12.75" customHeight="1">
      <c r="F604" s="11"/>
      <c r="H604" s="11"/>
    </row>
    <row r="605" ht="12.75" customHeight="1">
      <c r="F605" s="11"/>
      <c r="H605" s="11"/>
    </row>
    <row r="606" ht="12.75" customHeight="1">
      <c r="F606" s="11"/>
      <c r="H606" s="11"/>
    </row>
    <row r="607" ht="12.75" customHeight="1">
      <c r="F607" s="11"/>
      <c r="H607" s="11"/>
    </row>
    <row r="608" ht="12.75" customHeight="1">
      <c r="F608" s="11"/>
      <c r="H608" s="11"/>
    </row>
    <row r="609" ht="12.75" customHeight="1">
      <c r="F609" s="11"/>
      <c r="H609" s="11"/>
    </row>
    <row r="610" ht="12.75" customHeight="1">
      <c r="F610" s="11"/>
      <c r="H610" s="11"/>
    </row>
    <row r="611" ht="12.75" customHeight="1">
      <c r="F611" s="11"/>
      <c r="H611" s="11"/>
    </row>
    <row r="612" ht="12.75" customHeight="1">
      <c r="F612" s="11"/>
      <c r="H612" s="11"/>
    </row>
    <row r="613" ht="12.75" customHeight="1">
      <c r="F613" s="11"/>
      <c r="H613" s="11"/>
    </row>
    <row r="614" ht="12.75" customHeight="1">
      <c r="F614" s="11"/>
      <c r="H614" s="11"/>
    </row>
    <row r="615" ht="12.75" customHeight="1">
      <c r="F615" s="11"/>
      <c r="H615" s="11"/>
    </row>
    <row r="616" ht="12.75" customHeight="1">
      <c r="F616" s="11"/>
      <c r="H616" s="11"/>
    </row>
    <row r="617" ht="12.75" customHeight="1">
      <c r="F617" s="11"/>
      <c r="H617" s="11"/>
    </row>
    <row r="618" ht="12.75" customHeight="1">
      <c r="F618" s="11"/>
      <c r="H618" s="11"/>
    </row>
    <row r="619" ht="12.75" customHeight="1">
      <c r="F619" s="11"/>
      <c r="H619" s="11"/>
    </row>
    <row r="620" ht="12.75" customHeight="1">
      <c r="F620" s="11"/>
      <c r="H620" s="11"/>
    </row>
    <row r="621" ht="12.75" customHeight="1">
      <c r="F621" s="11"/>
      <c r="H621" s="11"/>
    </row>
    <row r="622" ht="12.75" customHeight="1">
      <c r="F622" s="11"/>
      <c r="H622" s="11"/>
    </row>
    <row r="623" ht="12.75" customHeight="1">
      <c r="F623" s="11"/>
      <c r="H623" s="11"/>
    </row>
    <row r="624" ht="12.75" customHeight="1">
      <c r="F624" s="11"/>
      <c r="H624" s="11"/>
    </row>
    <row r="625" ht="12.75" customHeight="1">
      <c r="F625" s="11"/>
      <c r="H625" s="11"/>
    </row>
    <row r="626" ht="12.75" customHeight="1">
      <c r="F626" s="11"/>
      <c r="H626" s="11"/>
    </row>
    <row r="627" ht="12.75" customHeight="1">
      <c r="F627" s="11"/>
      <c r="H627" s="11"/>
    </row>
    <row r="628" ht="12.75" customHeight="1">
      <c r="F628" s="11"/>
      <c r="H628" s="11"/>
    </row>
    <row r="629" ht="12.75" customHeight="1">
      <c r="F629" s="11"/>
      <c r="H629" s="11"/>
    </row>
    <row r="630" ht="12.75" customHeight="1">
      <c r="F630" s="11"/>
      <c r="H630" s="11"/>
    </row>
    <row r="631" ht="12.75" customHeight="1">
      <c r="F631" s="11"/>
      <c r="H631" s="11"/>
    </row>
    <row r="632" ht="12.75" customHeight="1">
      <c r="F632" s="11"/>
      <c r="H632" s="11"/>
    </row>
    <row r="633" ht="12.75" customHeight="1">
      <c r="F633" s="11"/>
      <c r="H633" s="11"/>
    </row>
    <row r="634" ht="12.75" customHeight="1">
      <c r="F634" s="11"/>
      <c r="H634" s="11"/>
    </row>
    <row r="635" ht="12.75" customHeight="1">
      <c r="F635" s="11"/>
      <c r="H635" s="11"/>
    </row>
    <row r="636" ht="12.75" customHeight="1">
      <c r="F636" s="11"/>
      <c r="H636" s="11"/>
    </row>
    <row r="637" ht="12.75" customHeight="1">
      <c r="F637" s="11"/>
      <c r="H637" s="11"/>
    </row>
    <row r="638" ht="12.75" customHeight="1">
      <c r="F638" s="11"/>
      <c r="H638" s="11"/>
    </row>
    <row r="639" ht="12.75" customHeight="1">
      <c r="F639" s="11"/>
      <c r="H639" s="11"/>
    </row>
    <row r="640" ht="12.75" customHeight="1">
      <c r="F640" s="11"/>
      <c r="H640" s="11"/>
    </row>
    <row r="641" ht="12.75" customHeight="1">
      <c r="F641" s="11"/>
      <c r="H641" s="11"/>
    </row>
    <row r="642" ht="12.75" customHeight="1">
      <c r="F642" s="11"/>
      <c r="H642" s="11"/>
    </row>
    <row r="643" ht="12.75" customHeight="1">
      <c r="F643" s="11"/>
      <c r="H643" s="11"/>
    </row>
    <row r="644" ht="12.75" customHeight="1">
      <c r="F644" s="11"/>
      <c r="H644" s="11"/>
    </row>
    <row r="645" ht="12.75" customHeight="1">
      <c r="F645" s="11"/>
      <c r="H645" s="11"/>
    </row>
    <row r="646" ht="12.75" customHeight="1">
      <c r="F646" s="11"/>
      <c r="H646" s="11"/>
    </row>
    <row r="647" ht="12.75" customHeight="1">
      <c r="F647" s="11"/>
      <c r="H647" s="11"/>
    </row>
    <row r="648" ht="12.75" customHeight="1">
      <c r="F648" s="11"/>
      <c r="H648" s="11"/>
    </row>
    <row r="649" ht="12.75" customHeight="1">
      <c r="F649" s="11"/>
      <c r="H649" s="11"/>
    </row>
    <row r="650" ht="12.75" customHeight="1">
      <c r="F650" s="11"/>
      <c r="H650" s="11"/>
    </row>
    <row r="651" ht="12.75" customHeight="1">
      <c r="F651" s="11"/>
      <c r="H651" s="11"/>
    </row>
    <row r="652" ht="12.75" customHeight="1">
      <c r="F652" s="11"/>
      <c r="H652" s="11"/>
    </row>
    <row r="653" ht="12.75" customHeight="1">
      <c r="F653" s="11"/>
      <c r="H653" s="11"/>
    </row>
    <row r="654" ht="12.75" customHeight="1">
      <c r="F654" s="11"/>
      <c r="H654" s="11"/>
    </row>
    <row r="655" ht="12.75" customHeight="1">
      <c r="F655" s="11"/>
      <c r="H655" s="11"/>
    </row>
    <row r="656" ht="12.75" customHeight="1">
      <c r="F656" s="11"/>
      <c r="H656" s="11"/>
    </row>
    <row r="657" ht="12.75" customHeight="1">
      <c r="F657" s="11"/>
      <c r="H657" s="11"/>
    </row>
    <row r="658" ht="12.75" customHeight="1">
      <c r="F658" s="11"/>
      <c r="H658" s="11"/>
    </row>
    <row r="659" ht="12.75" customHeight="1">
      <c r="F659" s="11"/>
      <c r="H659" s="11"/>
    </row>
    <row r="660" ht="12.75" customHeight="1">
      <c r="F660" s="11"/>
      <c r="H660" s="11"/>
    </row>
    <row r="661" ht="12.75" customHeight="1">
      <c r="F661" s="11"/>
      <c r="H661" s="11"/>
    </row>
    <row r="662" ht="12.75" customHeight="1">
      <c r="F662" s="11"/>
      <c r="H662" s="11"/>
    </row>
    <row r="663" ht="12.75" customHeight="1">
      <c r="F663" s="11"/>
      <c r="H663" s="11"/>
    </row>
    <row r="664" ht="12.75" customHeight="1">
      <c r="F664" s="11"/>
      <c r="H664" s="11"/>
    </row>
    <row r="665" ht="12.75" customHeight="1">
      <c r="F665" s="11"/>
      <c r="H665" s="11"/>
    </row>
    <row r="666" ht="12.75" customHeight="1">
      <c r="F666" s="11"/>
      <c r="H666" s="11"/>
    </row>
    <row r="667" ht="12.75" customHeight="1">
      <c r="F667" s="11"/>
      <c r="H667" s="11"/>
    </row>
    <row r="668" ht="12.75" customHeight="1">
      <c r="F668" s="11"/>
      <c r="H668" s="11"/>
    </row>
    <row r="669" ht="12.75" customHeight="1">
      <c r="F669" s="11"/>
      <c r="H669" s="11"/>
    </row>
    <row r="670" ht="12.75" customHeight="1">
      <c r="F670" s="11"/>
      <c r="H670" s="11"/>
    </row>
    <row r="671" ht="12.75" customHeight="1">
      <c r="F671" s="11"/>
      <c r="H671" s="11"/>
    </row>
    <row r="672" ht="12.75" customHeight="1">
      <c r="F672" s="11"/>
      <c r="H672" s="11"/>
    </row>
    <row r="673" ht="12.75" customHeight="1">
      <c r="F673" s="11"/>
      <c r="H673" s="11"/>
    </row>
    <row r="674" ht="12.75" customHeight="1">
      <c r="F674" s="11"/>
      <c r="H674" s="11"/>
    </row>
    <row r="675" ht="12.75" customHeight="1">
      <c r="F675" s="11"/>
      <c r="H675" s="11"/>
    </row>
    <row r="676" ht="12.75" customHeight="1">
      <c r="F676" s="11"/>
      <c r="H676" s="11"/>
    </row>
    <row r="677" ht="12.75" customHeight="1">
      <c r="F677" s="11"/>
      <c r="H677" s="11"/>
    </row>
    <row r="678" ht="12.75" customHeight="1">
      <c r="F678" s="11"/>
      <c r="H678" s="11"/>
    </row>
    <row r="679" ht="12.75" customHeight="1">
      <c r="F679" s="11"/>
      <c r="H679" s="11"/>
    </row>
    <row r="680" ht="12.75" customHeight="1">
      <c r="F680" s="11"/>
      <c r="H680" s="11"/>
    </row>
    <row r="681" ht="12.75" customHeight="1">
      <c r="F681" s="11"/>
      <c r="H681" s="11"/>
    </row>
    <row r="682" ht="12.75" customHeight="1">
      <c r="F682" s="11"/>
      <c r="H682" s="11"/>
    </row>
    <row r="683" ht="12.75" customHeight="1">
      <c r="F683" s="11"/>
      <c r="H683" s="11"/>
    </row>
    <row r="684" ht="12.75" customHeight="1">
      <c r="F684" s="11"/>
      <c r="H684" s="11"/>
    </row>
    <row r="685" ht="12.75" customHeight="1">
      <c r="F685" s="11"/>
      <c r="H685" s="11"/>
    </row>
    <row r="686" ht="12.75" customHeight="1">
      <c r="F686" s="11"/>
      <c r="H686" s="11"/>
    </row>
    <row r="687" ht="12.75" customHeight="1">
      <c r="F687" s="11"/>
      <c r="H687" s="11"/>
    </row>
    <row r="688" ht="12.75" customHeight="1">
      <c r="F688" s="11"/>
      <c r="H688" s="11"/>
    </row>
    <row r="689" ht="12.75" customHeight="1">
      <c r="F689" s="11"/>
      <c r="H689" s="11"/>
    </row>
    <row r="690" ht="12.75" customHeight="1">
      <c r="F690" s="11"/>
      <c r="H690" s="11"/>
    </row>
    <row r="691" ht="12.75" customHeight="1">
      <c r="F691" s="11"/>
      <c r="H691" s="11"/>
    </row>
    <row r="692" ht="12.75" customHeight="1">
      <c r="F692" s="11"/>
      <c r="H692" s="11"/>
    </row>
    <row r="693" ht="12.75" customHeight="1">
      <c r="F693" s="11"/>
      <c r="H693" s="11"/>
    </row>
    <row r="694" ht="12.75" customHeight="1">
      <c r="F694" s="11"/>
      <c r="H694" s="11"/>
    </row>
    <row r="695" ht="12.75" customHeight="1">
      <c r="F695" s="11"/>
      <c r="H695" s="11"/>
    </row>
    <row r="696" ht="12.75" customHeight="1">
      <c r="F696" s="11"/>
      <c r="H696" s="11"/>
    </row>
    <row r="697" ht="12.75" customHeight="1">
      <c r="F697" s="11"/>
      <c r="H697" s="11"/>
    </row>
    <row r="698" ht="12.75" customHeight="1">
      <c r="F698" s="11"/>
      <c r="H698" s="11"/>
    </row>
    <row r="699" ht="12.75" customHeight="1">
      <c r="F699" s="11"/>
      <c r="H699" s="11"/>
    </row>
    <row r="700" ht="12.75" customHeight="1">
      <c r="F700" s="11"/>
      <c r="H700" s="11"/>
    </row>
    <row r="701" ht="12.75" customHeight="1">
      <c r="F701" s="11"/>
      <c r="H701" s="11"/>
    </row>
    <row r="702" ht="12.75" customHeight="1">
      <c r="F702" s="11"/>
      <c r="H702" s="11"/>
    </row>
    <row r="703" ht="12.75" customHeight="1">
      <c r="F703" s="11"/>
      <c r="H703" s="11"/>
    </row>
    <row r="704" ht="12.75" customHeight="1">
      <c r="F704" s="11"/>
      <c r="H704" s="11"/>
    </row>
    <row r="705" ht="12.75" customHeight="1">
      <c r="F705" s="11"/>
      <c r="H705" s="11"/>
    </row>
    <row r="706" ht="12.75" customHeight="1">
      <c r="F706" s="11"/>
      <c r="H706" s="11"/>
    </row>
    <row r="707" ht="12.75" customHeight="1">
      <c r="F707" s="11"/>
      <c r="H707" s="11"/>
    </row>
    <row r="708" ht="12.75" customHeight="1">
      <c r="F708" s="11"/>
      <c r="H708" s="11"/>
    </row>
    <row r="709" ht="12.75" customHeight="1">
      <c r="F709" s="11"/>
      <c r="H709" s="11"/>
    </row>
    <row r="710" ht="12.75" customHeight="1">
      <c r="F710" s="11"/>
      <c r="H710" s="11"/>
    </row>
    <row r="711" ht="12.75" customHeight="1">
      <c r="F711" s="11"/>
      <c r="H711" s="11"/>
    </row>
    <row r="712" ht="12.75" customHeight="1">
      <c r="F712" s="11"/>
      <c r="H712" s="11"/>
    </row>
    <row r="713" ht="12.75" customHeight="1">
      <c r="F713" s="11"/>
      <c r="H713" s="11"/>
    </row>
    <row r="714" ht="12.75" customHeight="1">
      <c r="F714" s="11"/>
      <c r="H714" s="11"/>
    </row>
    <row r="715" ht="12.75" customHeight="1">
      <c r="F715" s="11"/>
      <c r="H715" s="11"/>
    </row>
    <row r="716" ht="12.75" customHeight="1">
      <c r="F716" s="11"/>
      <c r="H716" s="11"/>
    </row>
    <row r="717" ht="12.75" customHeight="1">
      <c r="F717" s="11"/>
      <c r="H717" s="11"/>
    </row>
    <row r="718" ht="12.75" customHeight="1">
      <c r="F718" s="11"/>
      <c r="H718" s="11"/>
    </row>
    <row r="719" ht="12.75" customHeight="1">
      <c r="F719" s="11"/>
      <c r="H719" s="11"/>
    </row>
    <row r="720" ht="12.75" customHeight="1">
      <c r="F720" s="11"/>
      <c r="H720" s="11"/>
    </row>
    <row r="721" ht="12.75" customHeight="1">
      <c r="F721" s="11"/>
      <c r="H721" s="11"/>
    </row>
    <row r="722" ht="12.75" customHeight="1">
      <c r="F722" s="11"/>
      <c r="H722" s="11"/>
    </row>
    <row r="723" ht="12.75" customHeight="1">
      <c r="F723" s="11"/>
      <c r="H723" s="11"/>
    </row>
    <row r="724" ht="12.75" customHeight="1">
      <c r="F724" s="11"/>
      <c r="H724" s="11"/>
    </row>
    <row r="725" ht="12.75" customHeight="1">
      <c r="F725" s="11"/>
      <c r="H725" s="11"/>
    </row>
    <row r="726" ht="12.75" customHeight="1">
      <c r="F726" s="11"/>
      <c r="H726" s="11"/>
    </row>
    <row r="727" ht="12.75" customHeight="1">
      <c r="F727" s="11"/>
      <c r="H727" s="11"/>
    </row>
    <row r="728" ht="12.75" customHeight="1">
      <c r="F728" s="11"/>
      <c r="H728" s="11"/>
    </row>
    <row r="729" ht="12.75" customHeight="1">
      <c r="F729" s="11"/>
      <c r="H729" s="11"/>
    </row>
    <row r="730" ht="12.75" customHeight="1">
      <c r="F730" s="11"/>
      <c r="H730" s="11"/>
    </row>
    <row r="731" ht="12.75" customHeight="1">
      <c r="F731" s="11"/>
      <c r="H731" s="11"/>
    </row>
    <row r="732" ht="12.75" customHeight="1">
      <c r="F732" s="11"/>
      <c r="H732" s="11"/>
    </row>
    <row r="733" ht="12.75" customHeight="1">
      <c r="F733" s="11"/>
      <c r="H733" s="11"/>
    </row>
    <row r="734" ht="12.75" customHeight="1">
      <c r="F734" s="11"/>
      <c r="H734" s="11"/>
    </row>
    <row r="735" ht="12.75" customHeight="1">
      <c r="F735" s="11"/>
      <c r="H735" s="11"/>
    </row>
    <row r="736" ht="12.75" customHeight="1">
      <c r="F736" s="11"/>
      <c r="H736" s="11"/>
    </row>
    <row r="737" ht="12.75" customHeight="1">
      <c r="F737" s="11"/>
      <c r="H737" s="11"/>
    </row>
    <row r="738" ht="12.75" customHeight="1">
      <c r="F738" s="11"/>
      <c r="H738" s="11"/>
    </row>
    <row r="739" ht="12.75" customHeight="1">
      <c r="F739" s="11"/>
      <c r="H739" s="11"/>
    </row>
    <row r="740" ht="12.75" customHeight="1">
      <c r="F740" s="11"/>
      <c r="H740" s="11"/>
    </row>
    <row r="741" ht="12.75" customHeight="1">
      <c r="F741" s="11"/>
      <c r="H741" s="11"/>
    </row>
    <row r="742" ht="12.75" customHeight="1">
      <c r="F742" s="11"/>
      <c r="H742" s="11"/>
    </row>
    <row r="743" ht="12.75" customHeight="1">
      <c r="F743" s="11"/>
      <c r="H743" s="11"/>
    </row>
    <row r="744" ht="12.75" customHeight="1">
      <c r="F744" s="11"/>
      <c r="H744" s="11"/>
    </row>
    <row r="745" ht="12.75" customHeight="1">
      <c r="F745" s="11"/>
      <c r="H745" s="11"/>
    </row>
    <row r="746" ht="12.75" customHeight="1">
      <c r="F746" s="11"/>
      <c r="H746" s="11"/>
    </row>
    <row r="747" ht="12.75" customHeight="1">
      <c r="F747" s="11"/>
      <c r="H747" s="11"/>
    </row>
    <row r="748" ht="12.75" customHeight="1">
      <c r="F748" s="11"/>
      <c r="H748" s="11"/>
    </row>
    <row r="749" ht="12.75" customHeight="1">
      <c r="F749" s="11"/>
      <c r="H749" s="11"/>
    </row>
    <row r="750" ht="12.75" customHeight="1">
      <c r="F750" s="11"/>
      <c r="H750" s="11"/>
    </row>
    <row r="751" ht="12.75" customHeight="1">
      <c r="F751" s="11"/>
      <c r="H751" s="11"/>
    </row>
    <row r="752" ht="12.75" customHeight="1">
      <c r="F752" s="11"/>
      <c r="H752" s="11"/>
    </row>
    <row r="753" ht="12.75" customHeight="1">
      <c r="F753" s="11"/>
      <c r="H753" s="11"/>
    </row>
    <row r="754" ht="12.75" customHeight="1">
      <c r="F754" s="11"/>
      <c r="H754" s="11"/>
    </row>
    <row r="755" ht="12.75" customHeight="1">
      <c r="F755" s="11"/>
      <c r="H755" s="11"/>
    </row>
    <row r="756" ht="12.75" customHeight="1">
      <c r="F756" s="11"/>
      <c r="H756" s="11"/>
    </row>
    <row r="757" ht="12.75" customHeight="1">
      <c r="F757" s="11"/>
      <c r="H757" s="11"/>
    </row>
    <row r="758" ht="12.75" customHeight="1">
      <c r="F758" s="11"/>
      <c r="H758" s="11"/>
    </row>
    <row r="759" ht="12.75" customHeight="1">
      <c r="F759" s="11"/>
      <c r="H759" s="11"/>
    </row>
    <row r="760" ht="12.75" customHeight="1">
      <c r="F760" s="11"/>
      <c r="H760" s="11"/>
    </row>
    <row r="761" ht="12.75" customHeight="1">
      <c r="F761" s="11"/>
      <c r="H761" s="11"/>
    </row>
    <row r="762" ht="12.75" customHeight="1">
      <c r="F762" s="11"/>
      <c r="H762" s="11"/>
    </row>
    <row r="763" ht="12.75" customHeight="1">
      <c r="F763" s="11"/>
      <c r="H763" s="11"/>
    </row>
    <row r="764" ht="12.75" customHeight="1">
      <c r="F764" s="11"/>
      <c r="H764" s="11"/>
    </row>
    <row r="765" ht="12.75" customHeight="1">
      <c r="F765" s="11"/>
      <c r="H765" s="11"/>
    </row>
    <row r="766" ht="12.75" customHeight="1">
      <c r="F766" s="11"/>
      <c r="H766" s="11"/>
    </row>
    <row r="767" ht="12.75" customHeight="1">
      <c r="F767" s="11"/>
      <c r="H767" s="11"/>
    </row>
    <row r="768" ht="12.75" customHeight="1">
      <c r="F768" s="11"/>
      <c r="H768" s="11"/>
    </row>
    <row r="769" ht="12.75" customHeight="1">
      <c r="F769" s="11"/>
      <c r="H769" s="11"/>
    </row>
    <row r="770" ht="12.75" customHeight="1">
      <c r="F770" s="11"/>
      <c r="H770" s="11"/>
    </row>
    <row r="771" ht="12.75" customHeight="1">
      <c r="F771" s="11"/>
      <c r="H771" s="11"/>
    </row>
    <row r="772" ht="12.75" customHeight="1">
      <c r="F772" s="11"/>
      <c r="H772" s="11"/>
    </row>
    <row r="773" ht="12.75" customHeight="1">
      <c r="F773" s="11"/>
      <c r="H773" s="11"/>
    </row>
    <row r="774" ht="12.75" customHeight="1">
      <c r="F774" s="11"/>
      <c r="H774" s="11"/>
    </row>
    <row r="775" ht="12.75" customHeight="1">
      <c r="F775" s="11"/>
      <c r="H775" s="11"/>
    </row>
    <row r="776" ht="12.75" customHeight="1">
      <c r="F776" s="11"/>
      <c r="H776" s="11"/>
    </row>
    <row r="777" ht="12.75" customHeight="1">
      <c r="F777" s="11"/>
      <c r="H777" s="11"/>
    </row>
    <row r="778" ht="12.75" customHeight="1">
      <c r="F778" s="11"/>
      <c r="H778" s="11"/>
    </row>
    <row r="779" ht="12.75" customHeight="1">
      <c r="F779" s="11"/>
      <c r="H779" s="11"/>
    </row>
    <row r="780" ht="12.75" customHeight="1">
      <c r="F780" s="11"/>
      <c r="H780" s="11"/>
    </row>
    <row r="781" ht="12.75" customHeight="1">
      <c r="F781" s="11"/>
      <c r="H781" s="11"/>
    </row>
    <row r="782" ht="12.75" customHeight="1">
      <c r="F782" s="11"/>
      <c r="H782" s="11"/>
    </row>
    <row r="783" ht="12.75" customHeight="1">
      <c r="F783" s="11"/>
      <c r="H783" s="11"/>
    </row>
    <row r="784" ht="12.75" customHeight="1">
      <c r="F784" s="11"/>
      <c r="H784" s="11"/>
    </row>
    <row r="785" ht="12.75" customHeight="1">
      <c r="F785" s="11"/>
      <c r="H785" s="11"/>
    </row>
    <row r="786" ht="12.75" customHeight="1">
      <c r="F786" s="11"/>
      <c r="H786" s="11"/>
    </row>
    <row r="787" ht="12.75" customHeight="1">
      <c r="F787" s="11"/>
      <c r="H787" s="11"/>
    </row>
    <row r="788" ht="12.75" customHeight="1">
      <c r="F788" s="11"/>
      <c r="H788" s="11"/>
    </row>
    <row r="789" ht="12.75" customHeight="1">
      <c r="F789" s="11"/>
      <c r="H789" s="11"/>
    </row>
    <row r="790" ht="12.75" customHeight="1">
      <c r="F790" s="11"/>
      <c r="H790" s="11"/>
    </row>
    <row r="791" ht="12.75" customHeight="1">
      <c r="F791" s="11"/>
      <c r="H791" s="11"/>
    </row>
    <row r="792" ht="12.75" customHeight="1">
      <c r="F792" s="11"/>
      <c r="H792" s="11"/>
    </row>
    <row r="793" ht="12.75" customHeight="1">
      <c r="F793" s="11"/>
      <c r="H793" s="11"/>
    </row>
    <row r="794" ht="12.75" customHeight="1">
      <c r="F794" s="11"/>
      <c r="H794" s="11"/>
    </row>
    <row r="795" ht="12.75" customHeight="1">
      <c r="F795" s="11"/>
      <c r="H795" s="11"/>
    </row>
    <row r="796" ht="12.75" customHeight="1">
      <c r="F796" s="11"/>
      <c r="H796" s="11"/>
    </row>
    <row r="797" ht="12.75" customHeight="1">
      <c r="F797" s="11"/>
      <c r="H797" s="11"/>
    </row>
    <row r="798" ht="12.75" customHeight="1">
      <c r="F798" s="11"/>
      <c r="H798" s="11"/>
    </row>
    <row r="799" ht="12.75" customHeight="1">
      <c r="F799" s="11"/>
      <c r="H799" s="11"/>
    </row>
    <row r="800" ht="12.75" customHeight="1">
      <c r="F800" s="11"/>
      <c r="H800" s="11"/>
    </row>
    <row r="801" ht="12.75" customHeight="1">
      <c r="F801" s="11"/>
      <c r="H801" s="11"/>
    </row>
    <row r="802" ht="12.75" customHeight="1">
      <c r="F802" s="11"/>
      <c r="H802" s="11"/>
    </row>
    <row r="803" ht="12.75" customHeight="1">
      <c r="F803" s="11"/>
      <c r="H803" s="11"/>
    </row>
    <row r="804" ht="12.75" customHeight="1">
      <c r="F804" s="11"/>
      <c r="H804" s="11"/>
    </row>
    <row r="805" ht="12.75" customHeight="1">
      <c r="F805" s="11"/>
      <c r="H805" s="11"/>
    </row>
    <row r="806" ht="12.75" customHeight="1">
      <c r="F806" s="11"/>
      <c r="H806" s="11"/>
    </row>
    <row r="807" ht="12.75" customHeight="1">
      <c r="F807" s="11"/>
      <c r="H807" s="11"/>
    </row>
    <row r="808" ht="12.75" customHeight="1">
      <c r="F808" s="11"/>
      <c r="H808" s="11"/>
    </row>
    <row r="809" ht="12.75" customHeight="1">
      <c r="F809" s="11"/>
      <c r="H809" s="11"/>
    </row>
    <row r="810" ht="12.75" customHeight="1">
      <c r="F810" s="11"/>
      <c r="H810" s="11"/>
    </row>
    <row r="811" ht="12.75" customHeight="1">
      <c r="F811" s="11"/>
      <c r="H811" s="11"/>
    </row>
    <row r="812" ht="12.75" customHeight="1">
      <c r="F812" s="11"/>
      <c r="H812" s="11"/>
    </row>
    <row r="813" ht="12.75" customHeight="1">
      <c r="F813" s="11"/>
      <c r="H813" s="11"/>
    </row>
    <row r="814" ht="12.75" customHeight="1">
      <c r="F814" s="11"/>
      <c r="H814" s="11"/>
    </row>
    <row r="815" ht="12.75" customHeight="1">
      <c r="F815" s="11"/>
      <c r="H815" s="11"/>
    </row>
    <row r="816" ht="12.75" customHeight="1">
      <c r="F816" s="11"/>
      <c r="H816" s="11"/>
    </row>
    <row r="817" ht="12.75" customHeight="1">
      <c r="F817" s="11"/>
      <c r="H817" s="11"/>
    </row>
    <row r="818" ht="12.75" customHeight="1">
      <c r="F818" s="11"/>
      <c r="H818" s="11"/>
    </row>
    <row r="819" ht="12.75" customHeight="1">
      <c r="F819" s="11"/>
      <c r="H819" s="11"/>
    </row>
    <row r="820" ht="12.75" customHeight="1">
      <c r="F820" s="11"/>
      <c r="H820" s="11"/>
    </row>
    <row r="821" ht="12.75" customHeight="1">
      <c r="F821" s="11"/>
      <c r="H821" s="11"/>
    </row>
    <row r="822" ht="12.75" customHeight="1">
      <c r="F822" s="11"/>
      <c r="H822" s="11"/>
    </row>
    <row r="823" ht="12.75" customHeight="1">
      <c r="F823" s="11"/>
      <c r="H823" s="11"/>
    </row>
    <row r="824" ht="12.75" customHeight="1">
      <c r="F824" s="11"/>
      <c r="H824" s="11"/>
    </row>
    <row r="825" ht="12.75" customHeight="1">
      <c r="F825" s="11"/>
      <c r="H825" s="11"/>
    </row>
    <row r="826" ht="12.75" customHeight="1">
      <c r="F826" s="11"/>
      <c r="H826" s="11"/>
    </row>
    <row r="827" ht="12.75" customHeight="1">
      <c r="F827" s="11"/>
      <c r="H827" s="11"/>
    </row>
    <row r="828" ht="12.75" customHeight="1">
      <c r="F828" s="11"/>
      <c r="H828" s="11"/>
    </row>
    <row r="829" ht="12.75" customHeight="1">
      <c r="F829" s="11"/>
      <c r="H829" s="11"/>
    </row>
    <row r="830" ht="12.75" customHeight="1">
      <c r="F830" s="11"/>
      <c r="H830" s="11"/>
    </row>
    <row r="831" ht="12.75" customHeight="1">
      <c r="F831" s="11"/>
      <c r="H831" s="11"/>
    </row>
    <row r="832" ht="12.75" customHeight="1">
      <c r="F832" s="11"/>
      <c r="H832" s="11"/>
    </row>
    <row r="833" ht="12.75" customHeight="1">
      <c r="F833" s="11"/>
      <c r="H833" s="11"/>
    </row>
    <row r="834" ht="12.75" customHeight="1">
      <c r="F834" s="11"/>
      <c r="H834" s="11"/>
    </row>
    <row r="835" ht="12.75" customHeight="1">
      <c r="F835" s="11"/>
      <c r="H835" s="11"/>
    </row>
    <row r="836" ht="12.75" customHeight="1">
      <c r="F836" s="11"/>
      <c r="H836" s="11"/>
    </row>
    <row r="837" ht="12.75" customHeight="1">
      <c r="F837" s="11"/>
      <c r="H837" s="11"/>
    </row>
    <row r="838" ht="12.75" customHeight="1">
      <c r="F838" s="11"/>
      <c r="H838" s="11"/>
    </row>
    <row r="839" ht="12.75" customHeight="1">
      <c r="F839" s="11"/>
      <c r="H839" s="11"/>
    </row>
    <row r="840" ht="12.75" customHeight="1">
      <c r="F840" s="11"/>
      <c r="H840" s="11"/>
    </row>
    <row r="841" ht="12.75" customHeight="1">
      <c r="F841" s="11"/>
      <c r="H841" s="11"/>
    </row>
    <row r="842" ht="12.75" customHeight="1">
      <c r="F842" s="11"/>
      <c r="H842" s="11"/>
    </row>
    <row r="843" ht="12.75" customHeight="1">
      <c r="F843" s="11"/>
      <c r="H843" s="11"/>
    </row>
    <row r="844" ht="12.75" customHeight="1">
      <c r="F844" s="11"/>
      <c r="H844" s="11"/>
    </row>
    <row r="845" ht="12.75" customHeight="1">
      <c r="F845" s="11"/>
      <c r="H845" s="11"/>
    </row>
    <row r="846" ht="12.75" customHeight="1">
      <c r="F846" s="11"/>
      <c r="H846" s="11"/>
    </row>
    <row r="847" ht="12.75" customHeight="1">
      <c r="F847" s="11"/>
      <c r="H847" s="11"/>
    </row>
    <row r="848" ht="12.75" customHeight="1">
      <c r="F848" s="11"/>
      <c r="H848" s="11"/>
    </row>
    <row r="849" ht="12.75" customHeight="1">
      <c r="F849" s="11"/>
      <c r="H849" s="11"/>
    </row>
    <row r="850" ht="12.75" customHeight="1">
      <c r="F850" s="11"/>
      <c r="H850" s="11"/>
    </row>
    <row r="851" ht="12.75" customHeight="1">
      <c r="F851" s="11"/>
      <c r="H851" s="11"/>
    </row>
    <row r="852" ht="12.75" customHeight="1">
      <c r="F852" s="11"/>
      <c r="H852" s="11"/>
    </row>
    <row r="853" ht="12.75" customHeight="1">
      <c r="F853" s="11"/>
      <c r="H853" s="11"/>
    </row>
    <row r="854" ht="12.75" customHeight="1">
      <c r="F854" s="11"/>
      <c r="H854" s="11"/>
    </row>
    <row r="855" ht="12.75" customHeight="1">
      <c r="F855" s="11"/>
      <c r="H855" s="11"/>
    </row>
    <row r="856" ht="12.75" customHeight="1">
      <c r="F856" s="11"/>
      <c r="H856" s="11"/>
    </row>
    <row r="857" ht="12.75" customHeight="1">
      <c r="F857" s="11"/>
      <c r="H857" s="11"/>
    </row>
    <row r="858" ht="12.75" customHeight="1">
      <c r="F858" s="11"/>
      <c r="H858" s="11"/>
    </row>
    <row r="859" ht="12.75" customHeight="1">
      <c r="F859" s="11"/>
      <c r="H859" s="11"/>
    </row>
    <row r="860" ht="12.75" customHeight="1">
      <c r="F860" s="11"/>
      <c r="H860" s="11"/>
    </row>
    <row r="861" ht="12.75" customHeight="1">
      <c r="F861" s="11"/>
      <c r="H861" s="11"/>
    </row>
    <row r="862" ht="12.75" customHeight="1">
      <c r="F862" s="11"/>
      <c r="H862" s="11"/>
    </row>
    <row r="863" ht="12.75" customHeight="1">
      <c r="F863" s="11"/>
      <c r="H863" s="11"/>
    </row>
    <row r="864" ht="12.75" customHeight="1">
      <c r="F864" s="11"/>
      <c r="H864" s="11"/>
    </row>
    <row r="865" ht="12.75" customHeight="1">
      <c r="F865" s="11"/>
      <c r="H865" s="11"/>
    </row>
    <row r="866" ht="12.75" customHeight="1">
      <c r="F866" s="11"/>
      <c r="H866" s="11"/>
    </row>
    <row r="867" ht="12.75" customHeight="1">
      <c r="F867" s="11"/>
      <c r="H867" s="11"/>
    </row>
    <row r="868" ht="12.75" customHeight="1">
      <c r="F868" s="11"/>
      <c r="H868" s="11"/>
    </row>
    <row r="869" ht="12.75" customHeight="1">
      <c r="F869" s="11"/>
      <c r="H869" s="11"/>
    </row>
    <row r="870" ht="12.75" customHeight="1">
      <c r="F870" s="11"/>
      <c r="H870" s="11"/>
    </row>
    <row r="871" ht="12.75" customHeight="1">
      <c r="F871" s="11"/>
      <c r="H871" s="11"/>
    </row>
    <row r="872" ht="12.75" customHeight="1">
      <c r="F872" s="11"/>
      <c r="H872" s="11"/>
    </row>
    <row r="873" ht="12.75" customHeight="1">
      <c r="F873" s="11"/>
      <c r="H873" s="11"/>
    </row>
    <row r="874" ht="12.75" customHeight="1">
      <c r="F874" s="11"/>
      <c r="H874" s="11"/>
    </row>
    <row r="875" ht="12.75" customHeight="1">
      <c r="F875" s="11"/>
      <c r="H875" s="11"/>
    </row>
    <row r="876" ht="12.75" customHeight="1">
      <c r="F876" s="11"/>
      <c r="H876" s="11"/>
    </row>
    <row r="877" ht="12.75" customHeight="1">
      <c r="F877" s="11"/>
      <c r="H877" s="11"/>
    </row>
    <row r="878" ht="12.75" customHeight="1">
      <c r="F878" s="11"/>
      <c r="H878" s="11"/>
    </row>
    <row r="879" ht="12.75" customHeight="1">
      <c r="F879" s="11"/>
      <c r="H879" s="11"/>
    </row>
    <row r="880" ht="12.75" customHeight="1">
      <c r="F880" s="11"/>
      <c r="H880" s="11"/>
    </row>
    <row r="881" ht="12.75" customHeight="1">
      <c r="F881" s="11"/>
      <c r="H881" s="11"/>
    </row>
    <row r="882" ht="12.75" customHeight="1">
      <c r="F882" s="11"/>
      <c r="H882" s="11"/>
    </row>
    <row r="883" ht="12.75" customHeight="1">
      <c r="F883" s="11"/>
      <c r="H883" s="11"/>
    </row>
    <row r="884" ht="12.75" customHeight="1">
      <c r="F884" s="11"/>
      <c r="H884" s="11"/>
    </row>
    <row r="885" ht="12.75" customHeight="1">
      <c r="F885" s="11"/>
      <c r="H885" s="11"/>
    </row>
    <row r="886" ht="12.75" customHeight="1">
      <c r="F886" s="11"/>
      <c r="H886" s="11"/>
    </row>
    <row r="887" ht="12.75" customHeight="1">
      <c r="F887" s="11"/>
      <c r="H887" s="11"/>
    </row>
    <row r="888" ht="12.75" customHeight="1">
      <c r="F888" s="11"/>
      <c r="H888" s="11"/>
    </row>
    <row r="889" ht="12.75" customHeight="1">
      <c r="F889" s="11"/>
      <c r="H889" s="11"/>
    </row>
    <row r="890" ht="12.75" customHeight="1">
      <c r="F890" s="11"/>
      <c r="H890" s="11"/>
    </row>
    <row r="891" ht="12.75" customHeight="1">
      <c r="F891" s="11"/>
      <c r="H891" s="11"/>
    </row>
    <row r="892" ht="12.75" customHeight="1">
      <c r="F892" s="11"/>
      <c r="H892" s="11"/>
    </row>
    <row r="893" ht="12.75" customHeight="1">
      <c r="F893" s="11"/>
      <c r="H893" s="11"/>
    </row>
    <row r="894" ht="12.75" customHeight="1">
      <c r="F894" s="11"/>
      <c r="H894" s="11"/>
    </row>
    <row r="895" ht="12.75" customHeight="1">
      <c r="F895" s="11"/>
      <c r="H895" s="11"/>
    </row>
    <row r="896" ht="12.75" customHeight="1">
      <c r="F896" s="11"/>
      <c r="H896" s="11"/>
    </row>
    <row r="897" ht="12.75" customHeight="1">
      <c r="F897" s="11"/>
      <c r="H897" s="11"/>
    </row>
    <row r="898" ht="12.75" customHeight="1">
      <c r="F898" s="11"/>
      <c r="H898" s="11"/>
    </row>
    <row r="899" ht="12.75" customHeight="1">
      <c r="F899" s="11"/>
      <c r="H899" s="11"/>
    </row>
    <row r="900" ht="12.75" customHeight="1">
      <c r="F900" s="11"/>
      <c r="H900" s="11"/>
    </row>
    <row r="901" ht="12.75" customHeight="1">
      <c r="F901" s="11"/>
      <c r="H901" s="11"/>
    </row>
    <row r="902" ht="12.75" customHeight="1">
      <c r="F902" s="11"/>
      <c r="H902" s="11"/>
    </row>
    <row r="903" ht="12.75" customHeight="1">
      <c r="F903" s="11"/>
      <c r="H903" s="11"/>
    </row>
    <row r="904" ht="12.75" customHeight="1">
      <c r="F904" s="11"/>
      <c r="H904" s="11"/>
    </row>
    <row r="905" ht="12.75" customHeight="1">
      <c r="F905" s="11"/>
      <c r="H905" s="11"/>
    </row>
    <row r="906" ht="12.75" customHeight="1">
      <c r="F906" s="11"/>
      <c r="H906" s="11"/>
    </row>
    <row r="907" ht="12.75" customHeight="1">
      <c r="F907" s="11"/>
      <c r="H907" s="11"/>
    </row>
    <row r="908" ht="12.75" customHeight="1">
      <c r="F908" s="11"/>
      <c r="H908" s="11"/>
    </row>
    <row r="909" ht="12.75" customHeight="1">
      <c r="F909" s="11"/>
      <c r="H909" s="11"/>
    </row>
    <row r="910" ht="12.75" customHeight="1">
      <c r="F910" s="11"/>
      <c r="H910" s="11"/>
    </row>
    <row r="911" ht="12.75" customHeight="1">
      <c r="F911" s="11"/>
      <c r="H911" s="11"/>
    </row>
    <row r="912" ht="12.75" customHeight="1">
      <c r="F912" s="11"/>
      <c r="H912" s="11"/>
    </row>
    <row r="913" ht="12.75" customHeight="1">
      <c r="F913" s="11"/>
      <c r="H913" s="11"/>
    </row>
    <row r="914" ht="12.75" customHeight="1">
      <c r="F914" s="11"/>
      <c r="H914" s="11"/>
    </row>
    <row r="915" ht="12.75" customHeight="1">
      <c r="F915" s="11"/>
      <c r="H915" s="11"/>
    </row>
    <row r="916" ht="12.75" customHeight="1">
      <c r="F916" s="11"/>
      <c r="H916" s="11"/>
    </row>
    <row r="917" ht="12.75" customHeight="1">
      <c r="F917" s="11"/>
      <c r="H917" s="11"/>
    </row>
    <row r="918" ht="12.75" customHeight="1">
      <c r="F918" s="11"/>
      <c r="H918" s="11"/>
    </row>
    <row r="919" ht="12.75" customHeight="1">
      <c r="F919" s="11"/>
      <c r="H919" s="11"/>
    </row>
    <row r="920" ht="12.75" customHeight="1">
      <c r="F920" s="11"/>
      <c r="H920" s="11"/>
    </row>
    <row r="921" ht="12.75" customHeight="1">
      <c r="F921" s="11"/>
      <c r="H921" s="11"/>
    </row>
    <row r="922" ht="12.75" customHeight="1">
      <c r="F922" s="11"/>
      <c r="H922" s="11"/>
    </row>
    <row r="923" ht="12.75" customHeight="1">
      <c r="F923" s="11"/>
      <c r="H923" s="11"/>
    </row>
    <row r="924" ht="12.75" customHeight="1">
      <c r="F924" s="11"/>
      <c r="H924" s="11"/>
    </row>
    <row r="925" ht="12.75" customHeight="1">
      <c r="F925" s="11"/>
      <c r="H925" s="11"/>
    </row>
    <row r="926" ht="12.75" customHeight="1">
      <c r="F926" s="11"/>
      <c r="H926" s="11"/>
    </row>
    <row r="927" ht="12.75" customHeight="1">
      <c r="F927" s="11"/>
      <c r="H927" s="11"/>
    </row>
    <row r="928" ht="12.75" customHeight="1">
      <c r="F928" s="11"/>
      <c r="H928" s="11"/>
    </row>
    <row r="929" ht="12.75" customHeight="1">
      <c r="F929" s="11"/>
      <c r="H929" s="11"/>
    </row>
    <row r="930" ht="12.75" customHeight="1">
      <c r="F930" s="11"/>
      <c r="H930" s="11"/>
    </row>
    <row r="931" ht="12.75" customHeight="1">
      <c r="F931" s="11"/>
      <c r="H931" s="11"/>
    </row>
    <row r="932" ht="12.75" customHeight="1">
      <c r="F932" s="11"/>
      <c r="H932" s="11"/>
    </row>
    <row r="933" ht="12.75" customHeight="1">
      <c r="F933" s="11"/>
      <c r="H933" s="11"/>
    </row>
    <row r="934" ht="12.75" customHeight="1">
      <c r="F934" s="11"/>
      <c r="H934" s="11"/>
    </row>
    <row r="935" ht="12.75" customHeight="1">
      <c r="F935" s="11"/>
      <c r="H935" s="11"/>
    </row>
    <row r="936" ht="12.75" customHeight="1">
      <c r="F936" s="11"/>
      <c r="H936" s="11"/>
    </row>
    <row r="937" ht="12.75" customHeight="1">
      <c r="F937" s="11"/>
      <c r="H937" s="11"/>
    </row>
    <row r="938" ht="12.75" customHeight="1">
      <c r="F938" s="11"/>
      <c r="H938" s="11"/>
    </row>
    <row r="939" ht="12.75" customHeight="1">
      <c r="F939" s="11"/>
      <c r="H939" s="11"/>
    </row>
    <row r="940" ht="12.75" customHeight="1">
      <c r="F940" s="11"/>
      <c r="H940" s="11"/>
    </row>
    <row r="941" ht="12.75" customHeight="1">
      <c r="F941" s="11"/>
      <c r="H941" s="11"/>
    </row>
    <row r="942" ht="12.75" customHeight="1">
      <c r="F942" s="11"/>
      <c r="H942" s="11"/>
    </row>
    <row r="943" ht="12.75" customHeight="1">
      <c r="F943" s="11"/>
      <c r="H943" s="11"/>
    </row>
    <row r="944" ht="12.75" customHeight="1">
      <c r="F944" s="11"/>
      <c r="H944" s="11"/>
    </row>
    <row r="945" ht="12.75" customHeight="1">
      <c r="F945" s="11"/>
      <c r="H945" s="11"/>
    </row>
    <row r="946" ht="12.75" customHeight="1">
      <c r="F946" s="11"/>
      <c r="H946" s="11"/>
    </row>
    <row r="947" ht="12.75" customHeight="1">
      <c r="F947" s="11"/>
      <c r="H947" s="11"/>
    </row>
    <row r="948" ht="12.75" customHeight="1">
      <c r="F948" s="11"/>
      <c r="H948" s="11"/>
    </row>
    <row r="949" ht="12.75" customHeight="1">
      <c r="F949" s="11"/>
      <c r="H949" s="11"/>
    </row>
    <row r="950" ht="12.75" customHeight="1">
      <c r="F950" s="11"/>
      <c r="H950" s="11"/>
    </row>
    <row r="951" ht="12.75" customHeight="1">
      <c r="F951" s="11"/>
      <c r="H951" s="11"/>
    </row>
    <row r="952" ht="12.75" customHeight="1">
      <c r="F952" s="11"/>
      <c r="H952" s="11"/>
    </row>
    <row r="953" ht="12.75" customHeight="1">
      <c r="F953" s="11"/>
      <c r="H953" s="11"/>
    </row>
    <row r="954" ht="12.75" customHeight="1">
      <c r="F954" s="11"/>
      <c r="H954" s="11"/>
    </row>
    <row r="955" ht="12.75" customHeight="1">
      <c r="F955" s="11"/>
      <c r="H955" s="11"/>
    </row>
    <row r="956" ht="12.75" customHeight="1">
      <c r="F956" s="11"/>
      <c r="H956" s="11"/>
    </row>
    <row r="957" ht="12.75" customHeight="1">
      <c r="F957" s="11"/>
      <c r="H957" s="11"/>
    </row>
    <row r="958" ht="12.75" customHeight="1">
      <c r="F958" s="11"/>
      <c r="H958" s="11"/>
    </row>
    <row r="959" ht="12.75" customHeight="1">
      <c r="F959" s="11"/>
      <c r="H959" s="11"/>
    </row>
    <row r="960" ht="12.75" customHeight="1">
      <c r="F960" s="11"/>
      <c r="H960" s="11"/>
    </row>
    <row r="961" ht="12.75" customHeight="1">
      <c r="F961" s="11"/>
      <c r="H961" s="11"/>
    </row>
    <row r="962" ht="12.75" customHeight="1">
      <c r="F962" s="11"/>
      <c r="H962" s="11"/>
    </row>
    <row r="963" ht="12.75" customHeight="1">
      <c r="F963" s="11"/>
      <c r="H963" s="11"/>
    </row>
    <row r="964" ht="12.75" customHeight="1">
      <c r="F964" s="11"/>
      <c r="H964" s="11"/>
    </row>
    <row r="965" ht="12.75" customHeight="1">
      <c r="F965" s="11"/>
      <c r="H965" s="11"/>
    </row>
    <row r="966" ht="12.75" customHeight="1">
      <c r="F966" s="11"/>
      <c r="H966" s="11"/>
    </row>
    <row r="967" ht="12.75" customHeight="1">
      <c r="F967" s="11"/>
      <c r="H967" s="11"/>
    </row>
    <row r="968" ht="12.75" customHeight="1">
      <c r="F968" s="11"/>
      <c r="H968" s="11"/>
    </row>
    <row r="969" ht="12.75" customHeight="1">
      <c r="F969" s="11"/>
      <c r="H969" s="11"/>
    </row>
    <row r="970" ht="12.75" customHeight="1">
      <c r="F970" s="11"/>
      <c r="H970" s="11"/>
    </row>
    <row r="971" ht="12.75" customHeight="1">
      <c r="F971" s="11"/>
      <c r="H971" s="11"/>
    </row>
    <row r="972" ht="12.75" customHeight="1">
      <c r="F972" s="11"/>
      <c r="H972" s="11"/>
    </row>
    <row r="973" ht="12.75" customHeight="1">
      <c r="F973" s="11"/>
      <c r="H973" s="11"/>
    </row>
    <row r="974" ht="12.75" customHeight="1">
      <c r="F974" s="11"/>
      <c r="H974" s="11"/>
    </row>
    <row r="975" ht="12.75" customHeight="1">
      <c r="F975" s="11"/>
      <c r="H975" s="11"/>
    </row>
    <row r="976" ht="12.75" customHeight="1">
      <c r="F976" s="11"/>
      <c r="H976" s="11"/>
    </row>
    <row r="977" ht="12.75" customHeight="1">
      <c r="F977" s="11"/>
      <c r="H977" s="11"/>
    </row>
    <row r="978" ht="12.75" customHeight="1">
      <c r="F978" s="11"/>
      <c r="H978" s="11"/>
    </row>
    <row r="979" ht="12.75" customHeight="1">
      <c r="F979" s="11"/>
      <c r="H979" s="11"/>
    </row>
    <row r="980" ht="12.75" customHeight="1">
      <c r="F980" s="11"/>
      <c r="H980" s="11"/>
    </row>
    <row r="981" ht="12.75" customHeight="1">
      <c r="F981" s="11"/>
      <c r="H981" s="11"/>
    </row>
    <row r="982" ht="12.75" customHeight="1">
      <c r="F982" s="11"/>
      <c r="H982" s="11"/>
    </row>
    <row r="983" ht="12.75" customHeight="1">
      <c r="F983" s="11"/>
      <c r="H983" s="11"/>
    </row>
    <row r="984" ht="12.75" customHeight="1">
      <c r="F984" s="11"/>
      <c r="H984" s="11"/>
    </row>
    <row r="985" ht="12.75" customHeight="1">
      <c r="F985" s="11"/>
      <c r="H985" s="11"/>
    </row>
    <row r="986" ht="12.75" customHeight="1">
      <c r="F986" s="11"/>
      <c r="H986" s="11"/>
    </row>
    <row r="987" ht="12.75" customHeight="1">
      <c r="F987" s="11"/>
      <c r="H987" s="11"/>
    </row>
    <row r="988" ht="12.75" customHeight="1">
      <c r="F988" s="11"/>
      <c r="H988" s="11"/>
    </row>
    <row r="989" ht="12.75" customHeight="1">
      <c r="F989" s="11"/>
      <c r="H989" s="11"/>
    </row>
    <row r="990" ht="12.75" customHeight="1">
      <c r="F990" s="11"/>
      <c r="H990" s="11"/>
    </row>
    <row r="991" ht="12.75" customHeight="1">
      <c r="F991" s="11"/>
      <c r="H991" s="11"/>
    </row>
    <row r="992" ht="12.75" customHeight="1">
      <c r="F992" s="11"/>
      <c r="H992" s="11"/>
    </row>
    <row r="993" ht="12.75" customHeight="1">
      <c r="F993" s="11"/>
      <c r="H993" s="11"/>
    </row>
    <row r="994" ht="12.75" customHeight="1">
      <c r="F994" s="11"/>
      <c r="H994" s="11"/>
    </row>
    <row r="995" ht="12.75" customHeight="1">
      <c r="F995" s="11"/>
      <c r="H995" s="11"/>
    </row>
    <row r="996" ht="12.75" customHeight="1">
      <c r="F996" s="11"/>
      <c r="H996" s="11"/>
    </row>
    <row r="997" ht="12.75" customHeight="1">
      <c r="F997" s="11"/>
      <c r="H997" s="11"/>
    </row>
    <row r="998" ht="12.75" customHeight="1">
      <c r="F998" s="11"/>
      <c r="H998" s="11"/>
    </row>
    <row r="999" ht="12.75" customHeight="1">
      <c r="F999" s="11"/>
      <c r="H999" s="11"/>
    </row>
    <row r="1000" ht="12.75" customHeight="1">
      <c r="F1000" s="11"/>
      <c r="H1000" s="11"/>
    </row>
  </sheetData>
  <mergeCells count="3">
    <mergeCell ref="I1:R1"/>
    <mergeCell ref="A2:A37"/>
    <mergeCell ref="J19:T24"/>
  </mergeCells>
  <conditionalFormatting sqref="A1:H1 J1:R1">
    <cfRule type="notContainsBlanks" dxfId="0" priority="1">
      <formula>LEN(TRIM(A1))&gt;0</formula>
    </cfRule>
  </conditionalFormatting>
  <conditionalFormatting sqref="J19:T24">
    <cfRule type="notContainsBlanks" dxfId="0" priority="2">
      <formula>LEN(TRIM(J19))&gt;0</formula>
    </cfRule>
  </conditionalFormatting>
  <printOptions/>
  <pageMargins bottom="1.025" footer="0.0" header="0.0" left="0.7875" right="0.7875" top="1.025"/>
  <pageSetup paperSize="9" orientation="portrait"/>
  <headerFooter>
    <oddHeader>&amp;C&amp;A</oddHeader>
    <oddFooter>&amp;CPage &amp;P</oddFooter>
  </headerFooter>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9.71"/>
    <col customWidth="1" min="2" max="2" width="7.43"/>
    <col customWidth="1" min="3" max="3" width="9.14"/>
    <col customWidth="1" min="4" max="4" width="7.29"/>
    <col customWidth="1" min="5" max="5" width="11.71"/>
    <col customWidth="1" min="6" max="6" width="4.0"/>
    <col customWidth="1" min="7" max="7" width="27.0"/>
    <col customWidth="1" min="8" max="8" width="4.14"/>
    <col customWidth="1" min="9" max="9" width="3.71"/>
    <col customWidth="1" min="10" max="10" width="5.14"/>
    <col customWidth="1" min="11" max="11" width="4.14"/>
    <col customWidth="1" min="12" max="12" width="3.71"/>
    <col customWidth="1" min="13" max="13" width="4.29"/>
    <col customWidth="1" min="14" max="14" width="4.71"/>
    <col customWidth="1" min="15" max="15" width="4.14"/>
    <col customWidth="1" min="16" max="16" width="3.86"/>
    <col customWidth="1" min="17" max="17" width="3.71"/>
    <col customWidth="1" min="18" max="18" width="3.86"/>
    <col customWidth="1" min="19" max="19" width="4.29"/>
    <col customWidth="1" min="20" max="20" width="4.0"/>
    <col customWidth="1" min="21" max="21" width="3.71"/>
    <col customWidth="1" min="22" max="26" width="8.71"/>
  </cols>
  <sheetData>
    <row r="1" ht="54.0" customHeight="1">
      <c r="A1" s="1" t="s">
        <v>0</v>
      </c>
      <c r="B1" s="1" t="s">
        <v>1</v>
      </c>
      <c r="C1" s="1" t="s">
        <v>2</v>
      </c>
      <c r="D1" s="1" t="s">
        <v>3</v>
      </c>
      <c r="E1" s="1" t="s">
        <v>4</v>
      </c>
      <c r="F1" s="2"/>
      <c r="G1" s="1" t="s">
        <v>5</v>
      </c>
      <c r="H1" s="3"/>
      <c r="I1" s="4" t="s">
        <v>187</v>
      </c>
      <c r="S1" s="5"/>
      <c r="T1" s="5"/>
      <c r="U1" s="5"/>
      <c r="V1" s="5"/>
      <c r="W1" s="5"/>
      <c r="X1" s="5"/>
      <c r="Y1" s="5"/>
      <c r="Z1" s="5"/>
    </row>
    <row r="2" ht="12.75" customHeight="1">
      <c r="A2" s="6" t="s">
        <v>188</v>
      </c>
      <c r="B2" s="7" t="s">
        <v>8</v>
      </c>
      <c r="C2" s="8" t="s">
        <v>189</v>
      </c>
      <c r="D2" s="9" t="s">
        <v>190</v>
      </c>
      <c r="E2" s="10">
        <v>20.0</v>
      </c>
      <c r="F2" s="11"/>
      <c r="G2" s="7" t="s">
        <v>11</v>
      </c>
      <c r="H2" s="11"/>
      <c r="I2" s="12"/>
      <c r="J2" s="12">
        <v>61.0</v>
      </c>
      <c r="K2" s="12">
        <v>62.0</v>
      </c>
      <c r="L2" s="12">
        <v>63.0</v>
      </c>
      <c r="M2" s="12">
        <v>64.0</v>
      </c>
      <c r="N2" s="12">
        <v>65.0</v>
      </c>
      <c r="O2" s="12">
        <v>66.0</v>
      </c>
      <c r="P2" s="12">
        <v>67.0</v>
      </c>
      <c r="Q2" s="12">
        <v>68.0</v>
      </c>
      <c r="R2" s="12">
        <v>69.0</v>
      </c>
      <c r="S2" s="13">
        <v>610.0</v>
      </c>
      <c r="T2" s="13">
        <v>611.0</v>
      </c>
      <c r="U2" s="13">
        <v>612.0</v>
      </c>
    </row>
    <row r="3" ht="12.75" customHeight="1">
      <c r="B3" s="7" t="s">
        <v>13</v>
      </c>
      <c r="C3" s="8" t="s">
        <v>191</v>
      </c>
      <c r="D3" s="9" t="s">
        <v>191</v>
      </c>
      <c r="E3" s="7">
        <v>15.0</v>
      </c>
      <c r="F3" s="11"/>
      <c r="G3" s="7" t="s">
        <v>16</v>
      </c>
      <c r="H3" s="11"/>
      <c r="I3" s="12">
        <v>61.0</v>
      </c>
      <c r="J3" s="10" t="s">
        <v>17</v>
      </c>
      <c r="K3" s="22">
        <v>20.0</v>
      </c>
      <c r="L3" s="22">
        <v>15.0</v>
      </c>
      <c r="M3" s="22">
        <v>15.0</v>
      </c>
      <c r="N3" s="22">
        <v>1.0</v>
      </c>
      <c r="O3" s="22">
        <v>1.0</v>
      </c>
      <c r="P3" s="22">
        <v>15.0</v>
      </c>
      <c r="Q3" s="22">
        <v>1.0</v>
      </c>
      <c r="R3" s="22">
        <v>5.0</v>
      </c>
      <c r="S3" s="23">
        <v>10.0</v>
      </c>
      <c r="T3" s="23">
        <v>5.0</v>
      </c>
      <c r="U3" s="23">
        <v>5.0</v>
      </c>
      <c r="V3" s="24" t="s">
        <v>12</v>
      </c>
    </row>
    <row r="4" ht="12.75" customHeight="1">
      <c r="B4" s="7" t="s">
        <v>18</v>
      </c>
      <c r="C4" s="8" t="s">
        <v>192</v>
      </c>
      <c r="D4" s="9" t="s">
        <v>193</v>
      </c>
      <c r="E4" s="7">
        <v>15.0</v>
      </c>
      <c r="F4" s="11"/>
      <c r="G4" s="7" t="s">
        <v>21</v>
      </c>
      <c r="H4" s="11"/>
      <c r="I4" s="12">
        <v>62.0</v>
      </c>
      <c r="J4" s="22">
        <v>20.0</v>
      </c>
      <c r="K4" s="10" t="s">
        <v>17</v>
      </c>
      <c r="L4" s="22">
        <v>20.0</v>
      </c>
      <c r="M4" s="22">
        <v>20.0</v>
      </c>
      <c r="N4" s="22">
        <v>5.0</v>
      </c>
      <c r="O4" s="22">
        <v>5.0</v>
      </c>
      <c r="P4" s="22">
        <v>5.0</v>
      </c>
      <c r="Q4" s="22">
        <v>5.0</v>
      </c>
      <c r="R4" s="22">
        <v>10.0</v>
      </c>
      <c r="S4" s="23">
        <v>10.0</v>
      </c>
      <c r="T4" s="23">
        <v>5.0</v>
      </c>
      <c r="U4" s="23">
        <v>5.0</v>
      </c>
      <c r="V4" s="17">
        <f>AVERAGE(K3:R3,L4:R4,M5:R5,N6:R6,O7:R7,P8:R8,Q9:R9,R10,S3:S11,T3:T12,U3:U13)</f>
        <v>11.53030303</v>
      </c>
    </row>
    <row r="5" ht="12.75" customHeight="1">
      <c r="B5" s="7" t="s">
        <v>22</v>
      </c>
      <c r="C5" s="8" t="s">
        <v>194</v>
      </c>
      <c r="D5" s="9" t="s">
        <v>194</v>
      </c>
      <c r="E5" s="7">
        <v>1.0</v>
      </c>
      <c r="F5" s="11"/>
      <c r="G5" s="7" t="s">
        <v>24</v>
      </c>
      <c r="H5" s="11"/>
      <c r="I5" s="12">
        <v>63.0</v>
      </c>
      <c r="J5" s="22">
        <v>15.0</v>
      </c>
      <c r="K5" s="22">
        <v>20.0</v>
      </c>
      <c r="L5" s="10" t="s">
        <v>17</v>
      </c>
      <c r="M5" s="22">
        <v>20.0</v>
      </c>
      <c r="N5" s="22">
        <v>1.0</v>
      </c>
      <c r="O5" s="22">
        <v>1.0</v>
      </c>
      <c r="P5" s="10">
        <v>35.0</v>
      </c>
      <c r="Q5" s="22">
        <v>1.0</v>
      </c>
      <c r="R5" s="22">
        <v>5.0</v>
      </c>
      <c r="S5" s="23">
        <v>10.0</v>
      </c>
      <c r="T5" s="23">
        <v>5.0</v>
      </c>
      <c r="U5" s="23">
        <v>5.0</v>
      </c>
    </row>
    <row r="6" ht="12.75" customHeight="1">
      <c r="B6" s="7" t="s">
        <v>25</v>
      </c>
      <c r="C6" s="8" t="s">
        <v>195</v>
      </c>
      <c r="D6" s="9" t="s">
        <v>195</v>
      </c>
      <c r="E6" s="7">
        <v>1.0</v>
      </c>
      <c r="F6" s="11"/>
      <c r="G6" s="7" t="s">
        <v>27</v>
      </c>
      <c r="H6" s="11"/>
      <c r="I6" s="12">
        <v>64.0</v>
      </c>
      <c r="J6" s="22">
        <v>15.0</v>
      </c>
      <c r="K6" s="22">
        <v>20.0</v>
      </c>
      <c r="L6" s="22">
        <v>20.0</v>
      </c>
      <c r="M6" s="10" t="s">
        <v>17</v>
      </c>
      <c r="N6" s="22">
        <v>10.0</v>
      </c>
      <c r="O6" s="22">
        <v>10.0</v>
      </c>
      <c r="P6" s="22">
        <v>10.0</v>
      </c>
      <c r="Q6" s="22">
        <v>10.0</v>
      </c>
      <c r="R6" s="22">
        <v>10.0</v>
      </c>
      <c r="S6" s="23">
        <v>10.0</v>
      </c>
      <c r="T6" s="23">
        <v>5.0</v>
      </c>
      <c r="U6" s="23">
        <v>5.0</v>
      </c>
    </row>
    <row r="7" ht="12.75" customHeight="1">
      <c r="B7" s="7" t="s">
        <v>28</v>
      </c>
      <c r="C7" s="8" t="s">
        <v>196</v>
      </c>
      <c r="D7" s="9" t="s">
        <v>196</v>
      </c>
      <c r="E7" s="7">
        <v>15.0</v>
      </c>
      <c r="F7" s="11"/>
      <c r="G7" s="7" t="s">
        <v>30</v>
      </c>
      <c r="H7" s="11"/>
      <c r="I7" s="12">
        <v>65.0</v>
      </c>
      <c r="J7" s="22">
        <v>1.0</v>
      </c>
      <c r="K7" s="22">
        <v>5.0</v>
      </c>
      <c r="L7" s="22">
        <v>1.0</v>
      </c>
      <c r="M7" s="22">
        <v>10.0</v>
      </c>
      <c r="N7" s="10" t="s">
        <v>17</v>
      </c>
      <c r="O7" s="22">
        <v>20.0</v>
      </c>
      <c r="P7" s="22">
        <v>20.0</v>
      </c>
      <c r="Q7" s="10">
        <v>40.0</v>
      </c>
      <c r="R7" s="10">
        <v>45.0</v>
      </c>
      <c r="S7" s="23">
        <v>5.0</v>
      </c>
      <c r="T7" s="23">
        <v>5.0</v>
      </c>
      <c r="U7" s="23">
        <v>5.0</v>
      </c>
    </row>
    <row r="8" ht="12.75" customHeight="1">
      <c r="B8" s="7" t="s">
        <v>31</v>
      </c>
      <c r="C8" s="8" t="s">
        <v>197</v>
      </c>
      <c r="D8" s="9" t="s">
        <v>197</v>
      </c>
      <c r="E8" s="7">
        <v>1.0</v>
      </c>
      <c r="F8" s="11"/>
      <c r="G8" s="7" t="s">
        <v>33</v>
      </c>
      <c r="H8" s="11"/>
      <c r="I8" s="12">
        <v>66.0</v>
      </c>
      <c r="J8" s="22">
        <v>1.0</v>
      </c>
      <c r="K8" s="22">
        <v>5.0</v>
      </c>
      <c r="L8" s="22">
        <v>1.0</v>
      </c>
      <c r="M8" s="22">
        <v>10.0</v>
      </c>
      <c r="N8" s="22">
        <v>20.0</v>
      </c>
      <c r="O8" s="10" t="s">
        <v>17</v>
      </c>
      <c r="P8" s="22">
        <v>20.0</v>
      </c>
      <c r="Q8" s="10">
        <v>45.0</v>
      </c>
      <c r="R8" s="10">
        <v>25.0</v>
      </c>
      <c r="S8" s="23">
        <v>5.0</v>
      </c>
      <c r="T8" s="23">
        <v>5.0</v>
      </c>
      <c r="U8" s="23">
        <v>5.0</v>
      </c>
    </row>
    <row r="9" ht="12.75" customHeight="1">
      <c r="B9" s="7" t="s">
        <v>34</v>
      </c>
      <c r="C9" s="8" t="s">
        <v>198</v>
      </c>
      <c r="D9" s="9" t="s">
        <v>198</v>
      </c>
      <c r="E9" s="7">
        <v>5.0</v>
      </c>
      <c r="F9" s="11"/>
      <c r="G9" s="7" t="s">
        <v>36</v>
      </c>
      <c r="H9" s="11"/>
      <c r="I9" s="12">
        <v>67.0</v>
      </c>
      <c r="J9" s="22">
        <v>15.0</v>
      </c>
      <c r="K9" s="22">
        <v>5.0</v>
      </c>
      <c r="L9" s="10">
        <v>35.0</v>
      </c>
      <c r="M9" s="22">
        <v>10.0</v>
      </c>
      <c r="N9" s="22">
        <v>20.0</v>
      </c>
      <c r="O9" s="22">
        <v>20.0</v>
      </c>
      <c r="P9" s="10" t="s">
        <v>17</v>
      </c>
      <c r="Q9" s="22">
        <v>15.0</v>
      </c>
      <c r="R9" s="22">
        <v>25.0</v>
      </c>
      <c r="S9" s="23">
        <v>5.0</v>
      </c>
      <c r="T9" s="23">
        <v>5.0</v>
      </c>
      <c r="U9" s="23">
        <v>5.0</v>
      </c>
    </row>
    <row r="10" ht="12.75" customHeight="1">
      <c r="B10" s="7" t="s">
        <v>37</v>
      </c>
      <c r="C10" s="8" t="s">
        <v>199</v>
      </c>
      <c r="D10" s="9" t="s">
        <v>199</v>
      </c>
      <c r="E10" s="7">
        <v>20.0</v>
      </c>
      <c r="F10" s="11"/>
      <c r="G10" s="7" t="s">
        <v>39</v>
      </c>
      <c r="H10" s="11"/>
      <c r="I10" s="12">
        <v>68.0</v>
      </c>
      <c r="J10" s="22">
        <v>1.0</v>
      </c>
      <c r="K10" s="22">
        <v>5.0</v>
      </c>
      <c r="L10" s="22">
        <v>1.0</v>
      </c>
      <c r="M10" s="22">
        <v>10.0</v>
      </c>
      <c r="N10" s="10">
        <v>40.0</v>
      </c>
      <c r="O10" s="10">
        <v>45.0</v>
      </c>
      <c r="P10" s="22">
        <v>15.0</v>
      </c>
      <c r="Q10" s="10" t="s">
        <v>17</v>
      </c>
      <c r="R10" s="10">
        <v>80.0</v>
      </c>
      <c r="S10" s="23">
        <v>5.0</v>
      </c>
      <c r="T10" s="23">
        <v>5.0</v>
      </c>
      <c r="U10" s="23">
        <v>5.0</v>
      </c>
    </row>
    <row r="11" ht="12.75" customHeight="1">
      <c r="B11" s="7" t="s">
        <v>40</v>
      </c>
      <c r="C11" s="8" t="s">
        <v>200</v>
      </c>
      <c r="D11" s="9" t="s">
        <v>201</v>
      </c>
      <c r="E11" s="7">
        <v>20.0</v>
      </c>
      <c r="F11" s="11"/>
      <c r="G11" s="7" t="s">
        <v>42</v>
      </c>
      <c r="H11" s="11"/>
      <c r="I11" s="12">
        <v>69.0</v>
      </c>
      <c r="J11" s="22">
        <v>5.0</v>
      </c>
      <c r="K11" s="22">
        <v>10.0</v>
      </c>
      <c r="L11" s="22">
        <v>5.0</v>
      </c>
      <c r="M11" s="22">
        <v>10.0</v>
      </c>
      <c r="N11" s="10">
        <v>45.0</v>
      </c>
      <c r="O11" s="10">
        <v>25.0</v>
      </c>
      <c r="P11" s="22">
        <v>25.0</v>
      </c>
      <c r="Q11" s="10">
        <v>80.0</v>
      </c>
      <c r="R11" s="10" t="s">
        <v>17</v>
      </c>
      <c r="S11" s="23">
        <v>5.0</v>
      </c>
      <c r="T11" s="23">
        <v>5.0</v>
      </c>
      <c r="U11" s="23">
        <v>5.0</v>
      </c>
    </row>
    <row r="12" ht="12.75" customHeight="1">
      <c r="B12" s="7" t="s">
        <v>43</v>
      </c>
      <c r="C12" s="8" t="s">
        <v>202</v>
      </c>
      <c r="D12" s="9" t="s">
        <v>202</v>
      </c>
      <c r="E12" s="7">
        <v>5.0</v>
      </c>
      <c r="F12" s="11"/>
      <c r="G12" s="7" t="s">
        <v>45</v>
      </c>
      <c r="H12" s="11"/>
      <c r="I12" s="13">
        <v>610.0</v>
      </c>
      <c r="J12" s="23">
        <v>10.0</v>
      </c>
      <c r="K12" s="23">
        <v>10.0</v>
      </c>
      <c r="L12" s="23">
        <v>10.0</v>
      </c>
      <c r="M12" s="23">
        <v>10.0</v>
      </c>
      <c r="N12" s="23">
        <v>5.0</v>
      </c>
      <c r="O12" s="23">
        <v>5.0</v>
      </c>
      <c r="P12" s="23">
        <v>5.0</v>
      </c>
      <c r="Q12" s="23">
        <v>5.0</v>
      </c>
      <c r="R12" s="23">
        <v>5.0</v>
      </c>
      <c r="S12" s="14" t="s">
        <v>17</v>
      </c>
      <c r="T12" s="23">
        <v>5.0</v>
      </c>
      <c r="U12" s="23">
        <v>5.0</v>
      </c>
    </row>
    <row r="13" ht="12.75" customHeight="1">
      <c r="B13" s="7" t="s">
        <v>46</v>
      </c>
      <c r="C13" s="8" t="s">
        <v>203</v>
      </c>
      <c r="D13" s="9" t="s">
        <v>203</v>
      </c>
      <c r="E13" s="7">
        <v>5.0</v>
      </c>
      <c r="F13" s="11"/>
      <c r="G13" s="7" t="s">
        <v>48</v>
      </c>
      <c r="H13" s="11"/>
      <c r="I13" s="13">
        <v>611.0</v>
      </c>
      <c r="J13" s="23">
        <v>5.0</v>
      </c>
      <c r="K13" s="23">
        <v>5.0</v>
      </c>
      <c r="L13" s="23">
        <v>5.0</v>
      </c>
      <c r="M13" s="23">
        <v>5.0</v>
      </c>
      <c r="N13" s="23">
        <v>5.0</v>
      </c>
      <c r="O13" s="23">
        <v>5.0</v>
      </c>
      <c r="P13" s="23">
        <v>5.0</v>
      </c>
      <c r="Q13" s="23">
        <v>5.0</v>
      </c>
      <c r="R13" s="23">
        <v>5.0</v>
      </c>
      <c r="S13" s="23">
        <v>5.0</v>
      </c>
      <c r="T13" s="14" t="s">
        <v>17</v>
      </c>
      <c r="U13" s="23">
        <v>5.0</v>
      </c>
    </row>
    <row r="14" ht="12.75" customHeight="1">
      <c r="B14" s="7" t="s">
        <v>49</v>
      </c>
      <c r="C14" s="8" t="s">
        <v>204</v>
      </c>
      <c r="D14" s="9" t="s">
        <v>204</v>
      </c>
      <c r="E14" s="7">
        <v>5.0</v>
      </c>
      <c r="F14" s="11"/>
      <c r="G14" s="7" t="s">
        <v>51</v>
      </c>
      <c r="H14" s="11"/>
      <c r="I14" s="13">
        <v>612.0</v>
      </c>
      <c r="J14" s="23">
        <v>5.0</v>
      </c>
      <c r="K14" s="23">
        <v>5.0</v>
      </c>
      <c r="L14" s="23">
        <v>5.0</v>
      </c>
      <c r="M14" s="23">
        <v>5.0</v>
      </c>
      <c r="N14" s="23">
        <v>5.0</v>
      </c>
      <c r="O14" s="23">
        <v>5.0</v>
      </c>
      <c r="P14" s="23">
        <v>5.0</v>
      </c>
      <c r="Q14" s="23">
        <v>5.0</v>
      </c>
      <c r="R14" s="23">
        <v>5.0</v>
      </c>
      <c r="S14" s="23">
        <v>5.0</v>
      </c>
      <c r="T14" s="23">
        <v>5.0</v>
      </c>
      <c r="U14" s="14" t="s">
        <v>17</v>
      </c>
    </row>
    <row r="15" ht="12.75" customHeight="1">
      <c r="B15" s="7" t="s">
        <v>52</v>
      </c>
      <c r="C15" s="8" t="s">
        <v>205</v>
      </c>
      <c r="D15" s="9" t="s">
        <v>205</v>
      </c>
      <c r="E15" s="7">
        <v>5.0</v>
      </c>
      <c r="F15" s="11"/>
      <c r="G15" s="7" t="s">
        <v>54</v>
      </c>
      <c r="H15" s="11"/>
    </row>
    <row r="16" ht="12.75" customHeight="1">
      <c r="B16" s="7" t="s">
        <v>55</v>
      </c>
      <c r="C16" s="8" t="s">
        <v>206</v>
      </c>
      <c r="D16" s="9" t="s">
        <v>206</v>
      </c>
      <c r="E16" s="7">
        <v>10.0</v>
      </c>
      <c r="F16" s="11"/>
      <c r="G16" s="7" t="s">
        <v>57</v>
      </c>
      <c r="H16" s="11"/>
    </row>
    <row r="17" ht="12.75" customHeight="1">
      <c r="B17" s="7" t="s">
        <v>58</v>
      </c>
      <c r="C17" s="8" t="s">
        <v>207</v>
      </c>
      <c r="D17" s="9" t="s">
        <v>208</v>
      </c>
      <c r="E17" s="7">
        <v>20.0</v>
      </c>
      <c r="F17" s="11"/>
      <c r="G17" s="7" t="s">
        <v>61</v>
      </c>
      <c r="H17" s="11"/>
    </row>
    <row r="18" ht="12.75" customHeight="1">
      <c r="B18" s="7" t="s">
        <v>62</v>
      </c>
      <c r="C18" s="8" t="s">
        <v>209</v>
      </c>
      <c r="D18" s="9" t="s">
        <v>209</v>
      </c>
      <c r="E18" s="7">
        <v>1.0</v>
      </c>
      <c r="F18" s="11"/>
      <c r="G18" s="7" t="s">
        <v>64</v>
      </c>
      <c r="H18" s="11"/>
    </row>
    <row r="19" ht="12.75" customHeight="1">
      <c r="B19" s="7" t="s">
        <v>66</v>
      </c>
      <c r="C19" s="8" t="s">
        <v>210</v>
      </c>
      <c r="D19" s="9" t="s">
        <v>210</v>
      </c>
      <c r="E19" s="7">
        <v>1.0</v>
      </c>
      <c r="F19" s="11"/>
      <c r="G19" s="7" t="s">
        <v>68</v>
      </c>
      <c r="H19" s="11"/>
    </row>
    <row r="20" ht="12.75" customHeight="1">
      <c r="B20" s="7" t="s">
        <v>70</v>
      </c>
      <c r="C20" s="8" t="s">
        <v>211</v>
      </c>
      <c r="D20" s="9" t="s">
        <v>211</v>
      </c>
      <c r="E20" s="7">
        <v>35.0</v>
      </c>
      <c r="F20" s="11"/>
      <c r="G20" s="7" t="s">
        <v>72</v>
      </c>
      <c r="H20" s="11"/>
    </row>
    <row r="21" ht="12.75" customHeight="1">
      <c r="B21" s="7" t="s">
        <v>73</v>
      </c>
      <c r="C21" s="8" t="s">
        <v>212</v>
      </c>
      <c r="D21" s="9" t="s">
        <v>212</v>
      </c>
      <c r="E21" s="7">
        <v>1.0</v>
      </c>
      <c r="F21" s="11"/>
      <c r="G21" s="7" t="s">
        <v>75</v>
      </c>
      <c r="H21" s="11"/>
    </row>
    <row r="22" ht="12.75" customHeight="1">
      <c r="B22" s="7" t="s">
        <v>76</v>
      </c>
      <c r="C22" s="8" t="s">
        <v>213</v>
      </c>
      <c r="D22" s="9" t="s">
        <v>213</v>
      </c>
      <c r="E22" s="7">
        <v>5.0</v>
      </c>
      <c r="F22" s="11"/>
      <c r="G22" s="7" t="s">
        <v>78</v>
      </c>
      <c r="H22" s="11"/>
    </row>
    <row r="23" ht="12.75" customHeight="1">
      <c r="B23" s="7" t="s">
        <v>79</v>
      </c>
      <c r="C23" s="8" t="s">
        <v>214</v>
      </c>
      <c r="D23" s="9" t="s">
        <v>214</v>
      </c>
      <c r="E23" s="7">
        <v>10.0</v>
      </c>
      <c r="F23" s="11"/>
      <c r="G23" s="7" t="s">
        <v>81</v>
      </c>
      <c r="H23" s="11"/>
    </row>
    <row r="24" ht="12.75" customHeight="1">
      <c r="B24" s="7" t="s">
        <v>82</v>
      </c>
      <c r="C24" s="8" t="s">
        <v>215</v>
      </c>
      <c r="D24" s="9" t="s">
        <v>215</v>
      </c>
      <c r="E24" s="7">
        <v>10.0</v>
      </c>
      <c r="F24" s="11"/>
      <c r="G24" s="7" t="s">
        <v>84</v>
      </c>
      <c r="H24" s="11"/>
    </row>
    <row r="25" ht="12.75" customHeight="1">
      <c r="B25" s="7" t="s">
        <v>85</v>
      </c>
      <c r="C25" s="8" t="s">
        <v>216</v>
      </c>
      <c r="D25" s="9" t="s">
        <v>216</v>
      </c>
      <c r="E25" s="7">
        <v>10.0</v>
      </c>
      <c r="F25" s="11"/>
      <c r="G25" s="7" t="s">
        <v>87</v>
      </c>
      <c r="H25" s="11"/>
    </row>
    <row r="26" ht="12.75" customHeight="1">
      <c r="B26" s="7" t="s">
        <v>88</v>
      </c>
      <c r="C26" s="8" t="s">
        <v>217</v>
      </c>
      <c r="D26" s="9" t="s">
        <v>217</v>
      </c>
      <c r="E26" s="7">
        <v>10.0</v>
      </c>
      <c r="F26" s="11"/>
      <c r="G26" s="7" t="s">
        <v>90</v>
      </c>
      <c r="H26" s="11"/>
    </row>
    <row r="27" ht="12.75" customHeight="1">
      <c r="B27" s="7" t="s">
        <v>91</v>
      </c>
      <c r="C27" s="8" t="s">
        <v>218</v>
      </c>
      <c r="D27" s="9" t="s">
        <v>218</v>
      </c>
      <c r="E27" s="7">
        <v>10.0</v>
      </c>
      <c r="F27" s="11"/>
      <c r="G27" s="7" t="s">
        <v>93</v>
      </c>
      <c r="H27" s="11"/>
    </row>
    <row r="28" ht="12.75" customHeight="1">
      <c r="B28" s="7" t="s">
        <v>94</v>
      </c>
      <c r="C28" s="8" t="s">
        <v>219</v>
      </c>
      <c r="D28" s="9" t="s">
        <v>219</v>
      </c>
      <c r="E28" s="7">
        <v>20.0</v>
      </c>
      <c r="F28" s="11"/>
      <c r="G28" s="7" t="s">
        <v>96</v>
      </c>
      <c r="H28" s="11"/>
    </row>
    <row r="29" ht="12.75" customHeight="1">
      <c r="B29" s="7" t="s">
        <v>97</v>
      </c>
      <c r="C29" s="8" t="s">
        <v>220</v>
      </c>
      <c r="D29" s="9" t="s">
        <v>221</v>
      </c>
      <c r="E29" s="7">
        <v>20.0</v>
      </c>
      <c r="F29" s="11"/>
      <c r="G29" s="7" t="s">
        <v>99</v>
      </c>
      <c r="H29" s="11"/>
    </row>
    <row r="30" ht="12.75" customHeight="1">
      <c r="B30" s="7" t="s">
        <v>100</v>
      </c>
      <c r="C30" s="8" t="s">
        <v>222</v>
      </c>
      <c r="D30" s="9" t="s">
        <v>222</v>
      </c>
      <c r="E30" s="7">
        <v>40.0</v>
      </c>
      <c r="F30" s="11"/>
      <c r="G30" s="7" t="s">
        <v>102</v>
      </c>
      <c r="H30" s="11"/>
    </row>
    <row r="31" ht="12.75" customHeight="1">
      <c r="B31" s="7" t="s">
        <v>103</v>
      </c>
      <c r="C31" s="8" t="s">
        <v>223</v>
      </c>
      <c r="D31" s="9" t="s">
        <v>223</v>
      </c>
      <c r="E31" s="7">
        <v>45.0</v>
      </c>
      <c r="F31" s="11"/>
      <c r="G31" s="7" t="s">
        <v>105</v>
      </c>
      <c r="H31" s="11"/>
    </row>
    <row r="32" ht="12.75" customHeight="1">
      <c r="B32" s="7" t="s">
        <v>106</v>
      </c>
      <c r="C32" s="8" t="s">
        <v>224</v>
      </c>
      <c r="D32" s="9" t="s">
        <v>225</v>
      </c>
      <c r="E32" s="7">
        <v>20.0</v>
      </c>
      <c r="F32" s="11"/>
      <c r="H32" s="11"/>
    </row>
    <row r="33" ht="12.75" customHeight="1">
      <c r="B33" s="7" t="s">
        <v>109</v>
      </c>
      <c r="C33" s="8" t="s">
        <v>226</v>
      </c>
      <c r="D33" s="9" t="s">
        <v>227</v>
      </c>
      <c r="E33" s="7">
        <v>45.0</v>
      </c>
      <c r="F33" s="11"/>
      <c r="H33" s="11"/>
    </row>
    <row r="34" ht="12.75" customHeight="1">
      <c r="B34" s="7" t="s">
        <v>112</v>
      </c>
      <c r="C34" s="8" t="s">
        <v>228</v>
      </c>
      <c r="D34" s="9" t="s">
        <v>229</v>
      </c>
      <c r="E34" s="7">
        <v>25.0</v>
      </c>
      <c r="F34" s="11"/>
      <c r="H34" s="11"/>
    </row>
    <row r="35" ht="12.75" customHeight="1">
      <c r="B35" s="7" t="s">
        <v>115</v>
      </c>
      <c r="C35" s="8" t="s">
        <v>230</v>
      </c>
      <c r="D35" s="9" t="s">
        <v>230</v>
      </c>
      <c r="E35" s="7">
        <v>15.0</v>
      </c>
      <c r="F35" s="11"/>
      <c r="H35" s="11"/>
    </row>
    <row r="36" ht="12.75" customHeight="1">
      <c r="B36" s="7" t="s">
        <v>117</v>
      </c>
      <c r="C36" s="8" t="s">
        <v>231</v>
      </c>
      <c r="D36" s="9" t="s">
        <v>231</v>
      </c>
      <c r="E36" s="7">
        <v>25.0</v>
      </c>
      <c r="F36" s="11"/>
      <c r="H36" s="11"/>
    </row>
    <row r="37" ht="12.75" customHeight="1">
      <c r="B37" s="7" t="s">
        <v>119</v>
      </c>
      <c r="C37" s="8" t="s">
        <v>232</v>
      </c>
      <c r="D37" s="9" t="s">
        <v>232</v>
      </c>
      <c r="E37" s="7">
        <v>80.0</v>
      </c>
      <c r="F37" s="11"/>
      <c r="H37" s="11"/>
    </row>
    <row r="38" ht="12.75" customHeight="1">
      <c r="B38" s="14" t="s">
        <v>121</v>
      </c>
      <c r="C38" s="8" t="s">
        <v>233</v>
      </c>
      <c r="D38" s="9" t="s">
        <v>233</v>
      </c>
      <c r="E38" s="14">
        <v>10.0</v>
      </c>
      <c r="F38" s="11"/>
      <c r="H38" s="11"/>
    </row>
    <row r="39" ht="12.75" customHeight="1">
      <c r="B39" s="14" t="s">
        <v>123</v>
      </c>
      <c r="C39" s="8" t="s">
        <v>234</v>
      </c>
      <c r="D39" s="9" t="s">
        <v>234</v>
      </c>
      <c r="E39" s="14">
        <v>10.0</v>
      </c>
      <c r="F39" s="11"/>
      <c r="H39" s="11"/>
    </row>
    <row r="40" ht="12.75" customHeight="1">
      <c r="B40" s="14" t="s">
        <v>126</v>
      </c>
      <c r="C40" s="8" t="s">
        <v>235</v>
      </c>
      <c r="D40" s="9" t="s">
        <v>235</v>
      </c>
      <c r="E40" s="14">
        <v>10.0</v>
      </c>
      <c r="F40" s="11"/>
      <c r="H40" s="11"/>
    </row>
    <row r="41" ht="12.75" customHeight="1">
      <c r="B41" s="14" t="s">
        <v>129</v>
      </c>
      <c r="C41" s="8" t="s">
        <v>236</v>
      </c>
      <c r="D41" s="9" t="s">
        <v>236</v>
      </c>
      <c r="E41" s="14">
        <v>10.0</v>
      </c>
      <c r="F41" s="11"/>
      <c r="H41" s="11"/>
    </row>
    <row r="42" ht="12.75" customHeight="1">
      <c r="B42" s="14" t="s">
        <v>132</v>
      </c>
      <c r="C42" s="8" t="s">
        <v>237</v>
      </c>
      <c r="D42" s="9" t="s">
        <v>237</v>
      </c>
      <c r="E42" s="14">
        <v>5.0</v>
      </c>
      <c r="F42" s="11"/>
      <c r="H42" s="11"/>
    </row>
    <row r="43" ht="12.75" customHeight="1">
      <c r="B43" s="14" t="s">
        <v>134</v>
      </c>
      <c r="C43" s="8" t="s">
        <v>238</v>
      </c>
      <c r="D43" s="9" t="s">
        <v>238</v>
      </c>
      <c r="E43" s="14">
        <v>5.0</v>
      </c>
      <c r="F43" s="11"/>
      <c r="H43" s="11"/>
    </row>
    <row r="44" ht="12.75" customHeight="1">
      <c r="B44" s="14" t="s">
        <v>136</v>
      </c>
      <c r="C44" s="8" t="s">
        <v>239</v>
      </c>
      <c r="D44" s="9" t="s">
        <v>239</v>
      </c>
      <c r="E44" s="14">
        <v>5.0</v>
      </c>
      <c r="F44" s="11"/>
      <c r="H44" s="11"/>
    </row>
    <row r="45" ht="12.75" customHeight="1">
      <c r="B45" s="14" t="s">
        <v>138</v>
      </c>
      <c r="C45" s="8" t="s">
        <v>240</v>
      </c>
      <c r="D45" s="9" t="s">
        <v>240</v>
      </c>
      <c r="E45" s="14">
        <v>5.0</v>
      </c>
      <c r="F45" s="11"/>
      <c r="H45" s="11"/>
    </row>
    <row r="46" ht="12.75" customHeight="1">
      <c r="B46" s="14" t="s">
        <v>140</v>
      </c>
      <c r="C46" s="8" t="s">
        <v>241</v>
      </c>
      <c r="D46" s="9" t="s">
        <v>241</v>
      </c>
      <c r="E46" s="14">
        <v>5.0</v>
      </c>
      <c r="F46" s="11"/>
      <c r="H46" s="11"/>
    </row>
    <row r="47" ht="12.75" customHeight="1">
      <c r="B47" s="14" t="s">
        <v>142</v>
      </c>
      <c r="C47" s="8" t="s">
        <v>242</v>
      </c>
      <c r="D47" s="9" t="s">
        <v>243</v>
      </c>
      <c r="E47" s="14">
        <v>5.0</v>
      </c>
      <c r="F47" s="11"/>
      <c r="H47" s="11"/>
    </row>
    <row r="48" ht="12.75" customHeight="1">
      <c r="B48" s="14" t="s">
        <v>145</v>
      </c>
      <c r="C48" s="8" t="s">
        <v>244</v>
      </c>
      <c r="D48" s="9" t="s">
        <v>245</v>
      </c>
      <c r="E48" s="14">
        <v>5.0</v>
      </c>
      <c r="F48" s="11"/>
      <c r="H48" s="11"/>
    </row>
    <row r="49" ht="12.75" customHeight="1">
      <c r="B49" s="14" t="s">
        <v>148</v>
      </c>
      <c r="C49" s="8" t="s">
        <v>246</v>
      </c>
      <c r="D49" s="9" t="s">
        <v>246</v>
      </c>
      <c r="E49" s="14">
        <v>5.0</v>
      </c>
      <c r="F49" s="11"/>
      <c r="H49" s="11"/>
    </row>
    <row r="50" ht="12.75" customHeight="1">
      <c r="B50" s="14" t="s">
        <v>150</v>
      </c>
      <c r="C50" s="8" t="s">
        <v>247</v>
      </c>
      <c r="D50" s="9" t="s">
        <v>247</v>
      </c>
      <c r="E50" s="14">
        <v>5.0</v>
      </c>
      <c r="F50" s="11"/>
      <c r="H50" s="11"/>
    </row>
    <row r="51" ht="12.75" customHeight="1">
      <c r="B51" s="14" t="s">
        <v>153</v>
      </c>
      <c r="C51" s="8" t="s">
        <v>248</v>
      </c>
      <c r="D51" s="9" t="s">
        <v>248</v>
      </c>
      <c r="E51" s="14">
        <v>5.0</v>
      </c>
      <c r="F51" s="11"/>
      <c r="H51" s="11"/>
    </row>
    <row r="52" ht="12.75" customHeight="1">
      <c r="B52" s="14" t="s">
        <v>155</v>
      </c>
      <c r="C52" s="8" t="s">
        <v>249</v>
      </c>
      <c r="D52" s="9" t="s">
        <v>249</v>
      </c>
      <c r="E52" s="14">
        <v>5.0</v>
      </c>
      <c r="F52" s="11"/>
      <c r="H52" s="11"/>
    </row>
    <row r="53" ht="12.75" customHeight="1">
      <c r="B53" s="14" t="s">
        <v>157</v>
      </c>
      <c r="C53" s="8" t="s">
        <v>250</v>
      </c>
      <c r="D53" s="9" t="s">
        <v>250</v>
      </c>
      <c r="E53" s="14">
        <v>5.0</v>
      </c>
      <c r="F53" s="11"/>
      <c r="H53" s="11"/>
    </row>
    <row r="54" ht="12.75" customHeight="1">
      <c r="B54" s="14" t="s">
        <v>159</v>
      </c>
      <c r="C54" s="8" t="s">
        <v>251</v>
      </c>
      <c r="D54" s="9" t="s">
        <v>251</v>
      </c>
      <c r="E54" s="14">
        <v>5.0</v>
      </c>
      <c r="F54" s="11"/>
      <c r="H54" s="11"/>
    </row>
    <row r="55" ht="12.75" customHeight="1">
      <c r="B55" s="14" t="s">
        <v>161</v>
      </c>
      <c r="C55" s="8" t="s">
        <v>252</v>
      </c>
      <c r="D55" s="9" t="s">
        <v>252</v>
      </c>
      <c r="E55" s="14">
        <v>5.0</v>
      </c>
      <c r="F55" s="11"/>
      <c r="H55" s="11"/>
    </row>
    <row r="56" ht="12.75" customHeight="1">
      <c r="B56" s="14" t="s">
        <v>163</v>
      </c>
      <c r="C56" s="8" t="s">
        <v>253</v>
      </c>
      <c r="D56" s="9" t="s">
        <v>253</v>
      </c>
      <c r="E56" s="14">
        <v>5.0</v>
      </c>
      <c r="F56" s="11"/>
      <c r="H56" s="11"/>
    </row>
    <row r="57" ht="12.75" customHeight="1">
      <c r="B57" s="14" t="s">
        <v>165</v>
      </c>
      <c r="C57" s="8" t="s">
        <v>254</v>
      </c>
      <c r="D57" s="9" t="s">
        <v>254</v>
      </c>
      <c r="E57" s="14">
        <v>5.0</v>
      </c>
      <c r="F57" s="11"/>
      <c r="H57" s="11"/>
    </row>
    <row r="58" ht="12.75" customHeight="1">
      <c r="B58" s="14" t="s">
        <v>167</v>
      </c>
      <c r="C58" s="8" t="s">
        <v>255</v>
      </c>
      <c r="D58" s="9" t="s">
        <v>256</v>
      </c>
      <c r="E58" s="14">
        <v>5.0</v>
      </c>
      <c r="F58" s="11"/>
      <c r="H58" s="11"/>
    </row>
    <row r="59" ht="12.75" customHeight="1">
      <c r="B59" s="14" t="s">
        <v>170</v>
      </c>
      <c r="C59" s="8" t="s">
        <v>257</v>
      </c>
      <c r="D59" s="9" t="s">
        <v>257</v>
      </c>
      <c r="E59" s="14">
        <v>5.0</v>
      </c>
      <c r="F59" s="11"/>
      <c r="H59" s="11"/>
    </row>
    <row r="60" ht="12.75" customHeight="1">
      <c r="B60" s="14" t="s">
        <v>172</v>
      </c>
      <c r="C60" s="8" t="s">
        <v>258</v>
      </c>
      <c r="D60" s="9" t="s">
        <v>258</v>
      </c>
      <c r="E60" s="14">
        <v>5.0</v>
      </c>
      <c r="F60" s="11"/>
      <c r="H60" s="11"/>
    </row>
    <row r="61" ht="12.75" customHeight="1">
      <c r="B61" s="14" t="s">
        <v>174</v>
      </c>
      <c r="C61" s="8" t="s">
        <v>259</v>
      </c>
      <c r="D61" s="9" t="s">
        <v>259</v>
      </c>
      <c r="E61" s="14">
        <v>5.0</v>
      </c>
      <c r="F61" s="11"/>
      <c r="H61" s="11"/>
    </row>
    <row r="62" ht="12.75" customHeight="1">
      <c r="B62" s="14" t="s">
        <v>176</v>
      </c>
      <c r="C62" s="8" t="s">
        <v>260</v>
      </c>
      <c r="D62" s="9" t="s">
        <v>260</v>
      </c>
      <c r="E62" s="14">
        <v>5.0</v>
      </c>
      <c r="F62" s="11"/>
      <c r="H62" s="11"/>
    </row>
    <row r="63" ht="12.75" customHeight="1">
      <c r="B63" s="14" t="s">
        <v>178</v>
      </c>
      <c r="C63" s="8" t="s">
        <v>261</v>
      </c>
      <c r="D63" s="9" t="s">
        <v>261</v>
      </c>
      <c r="E63" s="14">
        <v>5.0</v>
      </c>
      <c r="F63" s="11"/>
      <c r="H63" s="11"/>
    </row>
    <row r="64" ht="12.75" customHeight="1">
      <c r="B64" s="14" t="s">
        <v>180</v>
      </c>
      <c r="C64" s="8" t="s">
        <v>262</v>
      </c>
      <c r="D64" s="9" t="s">
        <v>262</v>
      </c>
      <c r="E64" s="14">
        <v>5.0</v>
      </c>
      <c r="F64" s="11"/>
      <c r="H64" s="11"/>
    </row>
    <row r="65" ht="12.75" customHeight="1">
      <c r="B65" s="14" t="s">
        <v>182</v>
      </c>
      <c r="C65" s="8" t="s">
        <v>263</v>
      </c>
      <c r="D65" s="9" t="s">
        <v>263</v>
      </c>
      <c r="E65" s="14">
        <v>5.0</v>
      </c>
      <c r="F65" s="11"/>
      <c r="H65" s="11"/>
    </row>
    <row r="66" ht="12.75" customHeight="1">
      <c r="B66" s="14" t="s">
        <v>184</v>
      </c>
      <c r="C66" s="8" t="s">
        <v>264</v>
      </c>
      <c r="D66" s="9" t="s">
        <v>264</v>
      </c>
      <c r="E66" s="14">
        <v>5.0</v>
      </c>
      <c r="F66" s="11"/>
      <c r="H66" s="11"/>
    </row>
    <row r="67" ht="12.75" customHeight="1">
      <c r="B67" s="14" t="s">
        <v>186</v>
      </c>
      <c r="C67" s="8" t="s">
        <v>265</v>
      </c>
      <c r="D67" s="9" t="s">
        <v>265</v>
      </c>
      <c r="E67" s="14">
        <v>5.0</v>
      </c>
      <c r="F67" s="11"/>
      <c r="H67" s="11"/>
    </row>
    <row r="68" ht="12.75" customHeight="1">
      <c r="F68" s="11"/>
      <c r="H68" s="11"/>
    </row>
    <row r="69" ht="12.75" customHeight="1">
      <c r="F69" s="11"/>
      <c r="H69" s="11"/>
    </row>
    <row r="70" ht="12.75" customHeight="1">
      <c r="F70" s="11"/>
      <c r="H70" s="11"/>
    </row>
    <row r="71" ht="12.75" customHeight="1">
      <c r="F71" s="11"/>
      <c r="H71" s="11"/>
    </row>
    <row r="72" ht="12.75" customHeight="1">
      <c r="F72" s="11"/>
      <c r="H72" s="11"/>
    </row>
    <row r="73" ht="12.75" customHeight="1">
      <c r="F73" s="11"/>
      <c r="H73" s="11"/>
    </row>
    <row r="74" ht="12.75" customHeight="1">
      <c r="F74" s="11"/>
      <c r="H74" s="11"/>
    </row>
    <row r="75" ht="12.75" customHeight="1">
      <c r="F75" s="11"/>
      <c r="H75" s="11"/>
    </row>
    <row r="76" ht="12.75" customHeight="1">
      <c r="F76" s="11"/>
      <c r="H76" s="11"/>
    </row>
    <row r="77" ht="12.75" customHeight="1">
      <c r="F77" s="11"/>
      <c r="H77" s="11"/>
    </row>
    <row r="78" ht="12.75" customHeight="1">
      <c r="F78" s="11"/>
      <c r="H78" s="11"/>
    </row>
    <row r="79" ht="12.75" customHeight="1">
      <c r="F79" s="11"/>
      <c r="H79" s="11"/>
    </row>
    <row r="80" ht="12.75" customHeight="1">
      <c r="F80" s="11"/>
      <c r="H80" s="11"/>
    </row>
    <row r="81" ht="12.75" customHeight="1">
      <c r="F81" s="11"/>
      <c r="H81" s="11"/>
    </row>
    <row r="82" ht="12.75" customHeight="1">
      <c r="F82" s="11"/>
      <c r="H82" s="11"/>
    </row>
    <row r="83" ht="12.75" customHeight="1">
      <c r="F83" s="11"/>
      <c r="H83" s="11"/>
    </row>
    <row r="84" ht="12.75" customHeight="1">
      <c r="F84" s="11"/>
      <c r="H84" s="11"/>
    </row>
    <row r="85" ht="12.75" customHeight="1">
      <c r="F85" s="11"/>
      <c r="H85" s="11"/>
    </row>
    <row r="86" ht="12.75" customHeight="1">
      <c r="F86" s="11"/>
      <c r="H86" s="11"/>
    </row>
    <row r="87" ht="12.75" customHeight="1">
      <c r="F87" s="11"/>
      <c r="H87" s="11"/>
    </row>
    <row r="88" ht="12.75" customHeight="1">
      <c r="F88" s="11"/>
      <c r="H88" s="11"/>
    </row>
    <row r="89" ht="12.75" customHeight="1">
      <c r="F89" s="11"/>
      <c r="H89" s="11"/>
    </row>
    <row r="90" ht="12.75" customHeight="1">
      <c r="F90" s="11"/>
      <c r="H90" s="11"/>
    </row>
    <row r="91" ht="12.75" customHeight="1">
      <c r="F91" s="11"/>
      <c r="H91" s="11"/>
    </row>
    <row r="92" ht="12.75" customHeight="1">
      <c r="F92" s="11"/>
      <c r="H92" s="11"/>
    </row>
    <row r="93" ht="12.75" customHeight="1">
      <c r="F93" s="11"/>
      <c r="H93" s="11"/>
    </row>
    <row r="94" ht="12.75" customHeight="1">
      <c r="F94" s="11"/>
      <c r="H94" s="11"/>
    </row>
    <row r="95" ht="12.75" customHeight="1">
      <c r="F95" s="11"/>
      <c r="H95" s="11"/>
    </row>
    <row r="96" ht="12.75" customHeight="1">
      <c r="F96" s="11"/>
      <c r="H96" s="11"/>
    </row>
    <row r="97" ht="12.75" customHeight="1">
      <c r="F97" s="11"/>
      <c r="H97" s="11"/>
    </row>
    <row r="98" ht="12.75" customHeight="1">
      <c r="F98" s="11"/>
      <c r="H98" s="11"/>
    </row>
    <row r="99" ht="12.75" customHeight="1">
      <c r="F99" s="11"/>
      <c r="H99" s="11"/>
    </row>
    <row r="100" ht="12.75" customHeight="1">
      <c r="F100" s="11"/>
      <c r="H100" s="11"/>
    </row>
    <row r="101" ht="12.75" customHeight="1">
      <c r="F101" s="11"/>
      <c r="H101" s="11"/>
    </row>
    <row r="102" ht="12.75" customHeight="1">
      <c r="F102" s="11"/>
      <c r="H102" s="11"/>
    </row>
    <row r="103" ht="12.75" customHeight="1">
      <c r="F103" s="11"/>
      <c r="H103" s="11"/>
    </row>
    <row r="104" ht="12.75" customHeight="1">
      <c r="F104" s="11"/>
      <c r="H104" s="11"/>
    </row>
    <row r="105" ht="12.75" customHeight="1">
      <c r="F105" s="11"/>
      <c r="H105" s="11"/>
    </row>
    <row r="106" ht="12.75" customHeight="1">
      <c r="F106" s="11"/>
      <c r="H106" s="11"/>
    </row>
    <row r="107" ht="12.75" customHeight="1">
      <c r="F107" s="11"/>
      <c r="H107" s="11"/>
    </row>
    <row r="108" ht="12.75" customHeight="1">
      <c r="F108" s="11"/>
      <c r="H108" s="11"/>
    </row>
    <row r="109" ht="12.75" customHeight="1">
      <c r="F109" s="11"/>
      <c r="H109" s="11"/>
    </row>
    <row r="110" ht="12.75" customHeight="1">
      <c r="F110" s="11"/>
      <c r="H110" s="11"/>
    </row>
    <row r="111" ht="12.75" customHeight="1">
      <c r="F111" s="11"/>
      <c r="H111" s="11"/>
    </row>
    <row r="112" ht="12.75" customHeight="1">
      <c r="F112" s="11"/>
      <c r="H112" s="11"/>
    </row>
    <row r="113" ht="12.75" customHeight="1">
      <c r="F113" s="11"/>
      <c r="H113" s="11"/>
    </row>
    <row r="114" ht="12.75" customHeight="1">
      <c r="F114" s="11"/>
      <c r="H114" s="11"/>
    </row>
    <row r="115" ht="12.75" customHeight="1">
      <c r="F115" s="11"/>
      <c r="H115" s="11"/>
    </row>
    <row r="116" ht="12.75" customHeight="1">
      <c r="F116" s="11"/>
      <c r="H116" s="11"/>
    </row>
    <row r="117" ht="12.75" customHeight="1">
      <c r="F117" s="11"/>
      <c r="H117" s="11"/>
    </row>
    <row r="118" ht="12.75" customHeight="1">
      <c r="F118" s="11"/>
      <c r="H118" s="11"/>
    </row>
    <row r="119" ht="12.75" customHeight="1">
      <c r="F119" s="11"/>
      <c r="H119" s="11"/>
    </row>
    <row r="120" ht="12.75" customHeight="1">
      <c r="F120" s="11"/>
      <c r="H120" s="11"/>
    </row>
    <row r="121" ht="12.75" customHeight="1">
      <c r="F121" s="11"/>
      <c r="H121" s="11"/>
    </row>
    <row r="122" ht="12.75" customHeight="1">
      <c r="F122" s="11"/>
      <c r="H122" s="11"/>
    </row>
    <row r="123" ht="12.75" customHeight="1">
      <c r="F123" s="11"/>
      <c r="H123" s="11"/>
    </row>
    <row r="124" ht="12.75" customHeight="1">
      <c r="F124" s="11"/>
      <c r="H124" s="11"/>
    </row>
    <row r="125" ht="12.75" customHeight="1">
      <c r="F125" s="11"/>
      <c r="H125" s="11"/>
    </row>
    <row r="126" ht="12.75" customHeight="1">
      <c r="F126" s="11"/>
      <c r="H126" s="11"/>
    </row>
    <row r="127" ht="12.75" customHeight="1">
      <c r="F127" s="11"/>
      <c r="H127" s="11"/>
    </row>
    <row r="128" ht="12.75" customHeight="1">
      <c r="F128" s="11"/>
      <c r="H128" s="11"/>
    </row>
    <row r="129" ht="12.75" customHeight="1">
      <c r="F129" s="11"/>
      <c r="H129" s="11"/>
    </row>
    <row r="130" ht="12.75" customHeight="1">
      <c r="F130" s="11"/>
      <c r="H130" s="11"/>
    </row>
    <row r="131" ht="12.75" customHeight="1">
      <c r="F131" s="11"/>
      <c r="H131" s="11"/>
    </row>
    <row r="132" ht="12.75" customHeight="1">
      <c r="F132" s="11"/>
      <c r="H132" s="11"/>
    </row>
    <row r="133" ht="12.75" customHeight="1">
      <c r="F133" s="11"/>
      <c r="H133" s="11"/>
    </row>
    <row r="134" ht="12.75" customHeight="1">
      <c r="F134" s="11"/>
      <c r="H134" s="11"/>
    </row>
    <row r="135" ht="12.75" customHeight="1">
      <c r="F135" s="11"/>
      <c r="H135" s="11"/>
    </row>
    <row r="136" ht="12.75" customHeight="1">
      <c r="F136" s="11"/>
      <c r="H136" s="11"/>
    </row>
    <row r="137" ht="12.75" customHeight="1">
      <c r="F137" s="11"/>
      <c r="H137" s="11"/>
    </row>
    <row r="138" ht="12.75" customHeight="1">
      <c r="F138" s="11"/>
      <c r="H138" s="11"/>
    </row>
    <row r="139" ht="12.75" customHeight="1">
      <c r="F139" s="11"/>
      <c r="H139" s="11"/>
    </row>
    <row r="140" ht="12.75" customHeight="1">
      <c r="F140" s="11"/>
      <c r="H140" s="11"/>
    </row>
    <row r="141" ht="12.75" customHeight="1">
      <c r="F141" s="11"/>
      <c r="H141" s="11"/>
    </row>
    <row r="142" ht="12.75" customHeight="1">
      <c r="F142" s="11"/>
      <c r="H142" s="11"/>
    </row>
    <row r="143" ht="12.75" customHeight="1">
      <c r="F143" s="11"/>
      <c r="H143" s="11"/>
    </row>
    <row r="144" ht="12.75" customHeight="1">
      <c r="F144" s="11"/>
      <c r="H144" s="11"/>
    </row>
    <row r="145" ht="12.75" customHeight="1">
      <c r="F145" s="11"/>
      <c r="H145" s="11"/>
    </row>
    <row r="146" ht="12.75" customHeight="1">
      <c r="F146" s="11"/>
      <c r="H146" s="11"/>
    </row>
    <row r="147" ht="12.75" customHeight="1">
      <c r="F147" s="11"/>
      <c r="H147" s="11"/>
    </row>
    <row r="148" ht="12.75" customHeight="1">
      <c r="F148" s="11"/>
      <c r="H148" s="11"/>
    </row>
    <row r="149" ht="12.75" customHeight="1">
      <c r="F149" s="11"/>
      <c r="H149" s="11"/>
    </row>
    <row r="150" ht="12.75" customHeight="1">
      <c r="F150" s="11"/>
      <c r="H150" s="11"/>
    </row>
    <row r="151" ht="12.75" customHeight="1">
      <c r="F151" s="11"/>
      <c r="H151" s="11"/>
    </row>
    <row r="152" ht="12.75" customHeight="1">
      <c r="F152" s="11"/>
      <c r="H152" s="11"/>
    </row>
    <row r="153" ht="12.75" customHeight="1">
      <c r="F153" s="11"/>
      <c r="H153" s="11"/>
    </row>
    <row r="154" ht="12.75" customHeight="1">
      <c r="F154" s="11"/>
      <c r="H154" s="11"/>
    </row>
    <row r="155" ht="12.75" customHeight="1">
      <c r="F155" s="11"/>
      <c r="H155" s="11"/>
    </row>
    <row r="156" ht="12.75" customHeight="1">
      <c r="F156" s="11"/>
      <c r="H156" s="11"/>
    </row>
    <row r="157" ht="12.75" customHeight="1">
      <c r="F157" s="11"/>
      <c r="H157" s="11"/>
    </row>
    <row r="158" ht="12.75" customHeight="1">
      <c r="F158" s="11"/>
      <c r="H158" s="11"/>
    </row>
    <row r="159" ht="12.75" customHeight="1">
      <c r="F159" s="11"/>
      <c r="H159" s="11"/>
    </row>
    <row r="160" ht="12.75" customHeight="1">
      <c r="F160" s="11"/>
      <c r="H160" s="11"/>
    </row>
    <row r="161" ht="12.75" customHeight="1">
      <c r="F161" s="11"/>
      <c r="H161" s="11"/>
    </row>
    <row r="162" ht="12.75" customHeight="1">
      <c r="F162" s="11"/>
      <c r="H162" s="11"/>
    </row>
    <row r="163" ht="12.75" customHeight="1">
      <c r="F163" s="11"/>
      <c r="H163" s="11"/>
    </row>
    <row r="164" ht="12.75" customHeight="1">
      <c r="F164" s="11"/>
      <c r="H164" s="11"/>
    </row>
    <row r="165" ht="12.75" customHeight="1">
      <c r="F165" s="11"/>
      <c r="H165" s="11"/>
    </row>
    <row r="166" ht="12.75" customHeight="1">
      <c r="F166" s="11"/>
      <c r="H166" s="11"/>
    </row>
    <row r="167" ht="12.75" customHeight="1">
      <c r="F167" s="11"/>
      <c r="H167" s="11"/>
    </row>
    <row r="168" ht="12.75" customHeight="1">
      <c r="F168" s="11"/>
      <c r="H168" s="11"/>
    </row>
    <row r="169" ht="12.75" customHeight="1">
      <c r="F169" s="11"/>
      <c r="H169" s="11"/>
    </row>
    <row r="170" ht="12.75" customHeight="1">
      <c r="F170" s="11"/>
      <c r="H170" s="11"/>
    </row>
    <row r="171" ht="12.75" customHeight="1">
      <c r="F171" s="11"/>
      <c r="H171" s="11"/>
    </row>
    <row r="172" ht="12.75" customHeight="1">
      <c r="F172" s="11"/>
      <c r="H172" s="11"/>
    </row>
    <row r="173" ht="12.75" customHeight="1">
      <c r="F173" s="11"/>
      <c r="H173" s="11"/>
    </row>
    <row r="174" ht="12.75" customHeight="1">
      <c r="F174" s="11"/>
      <c r="H174" s="11"/>
    </row>
    <row r="175" ht="12.75" customHeight="1">
      <c r="F175" s="11"/>
      <c r="H175" s="11"/>
    </row>
    <row r="176" ht="12.75" customHeight="1">
      <c r="F176" s="11"/>
      <c r="H176" s="11"/>
    </row>
    <row r="177" ht="12.75" customHeight="1">
      <c r="F177" s="11"/>
      <c r="H177" s="11"/>
    </row>
    <row r="178" ht="12.75" customHeight="1">
      <c r="F178" s="11"/>
      <c r="H178" s="11"/>
    </row>
    <row r="179" ht="12.75" customHeight="1">
      <c r="F179" s="11"/>
      <c r="H179" s="11"/>
    </row>
    <row r="180" ht="12.75" customHeight="1">
      <c r="F180" s="11"/>
      <c r="H180" s="11"/>
    </row>
    <row r="181" ht="12.75" customHeight="1">
      <c r="F181" s="11"/>
      <c r="H181" s="11"/>
    </row>
    <row r="182" ht="12.75" customHeight="1">
      <c r="F182" s="11"/>
      <c r="H182" s="11"/>
    </row>
    <row r="183" ht="12.75" customHeight="1">
      <c r="F183" s="11"/>
      <c r="H183" s="11"/>
    </row>
    <row r="184" ht="12.75" customHeight="1">
      <c r="F184" s="11"/>
      <c r="H184" s="11"/>
    </row>
    <row r="185" ht="12.75" customHeight="1">
      <c r="F185" s="11"/>
      <c r="H185" s="11"/>
    </row>
    <row r="186" ht="12.75" customHeight="1">
      <c r="F186" s="11"/>
      <c r="H186" s="11"/>
    </row>
    <row r="187" ht="12.75" customHeight="1">
      <c r="F187" s="11"/>
      <c r="H187" s="11"/>
    </row>
    <row r="188" ht="12.75" customHeight="1">
      <c r="F188" s="11"/>
      <c r="H188" s="11"/>
    </row>
    <row r="189" ht="12.75" customHeight="1">
      <c r="F189" s="11"/>
      <c r="H189" s="11"/>
    </row>
    <row r="190" ht="12.75" customHeight="1">
      <c r="F190" s="11"/>
      <c r="H190" s="11"/>
    </row>
    <row r="191" ht="12.75" customHeight="1">
      <c r="F191" s="11"/>
      <c r="H191" s="11"/>
    </row>
    <row r="192" ht="12.75" customHeight="1">
      <c r="F192" s="11"/>
      <c r="H192" s="11"/>
    </row>
    <row r="193" ht="12.75" customHeight="1">
      <c r="F193" s="11"/>
      <c r="H193" s="11"/>
    </row>
    <row r="194" ht="12.75" customHeight="1">
      <c r="F194" s="11"/>
      <c r="H194" s="11"/>
    </row>
    <row r="195" ht="12.75" customHeight="1">
      <c r="F195" s="11"/>
      <c r="H195" s="11"/>
    </row>
    <row r="196" ht="12.75" customHeight="1">
      <c r="F196" s="11"/>
      <c r="H196" s="11"/>
    </row>
    <row r="197" ht="12.75" customHeight="1">
      <c r="F197" s="11"/>
      <c r="H197" s="11"/>
    </row>
    <row r="198" ht="12.75" customHeight="1">
      <c r="F198" s="11"/>
      <c r="H198" s="11"/>
    </row>
    <row r="199" ht="12.75" customHeight="1">
      <c r="F199" s="11"/>
      <c r="H199" s="11"/>
    </row>
    <row r="200" ht="12.75" customHeight="1">
      <c r="F200" s="11"/>
      <c r="H200" s="11"/>
    </row>
    <row r="201" ht="12.75" customHeight="1">
      <c r="F201" s="11"/>
      <c r="H201" s="11"/>
    </row>
    <row r="202" ht="12.75" customHeight="1">
      <c r="F202" s="11"/>
      <c r="H202" s="11"/>
    </row>
    <row r="203" ht="12.75" customHeight="1">
      <c r="F203" s="11"/>
      <c r="H203" s="11"/>
    </row>
    <row r="204" ht="12.75" customHeight="1">
      <c r="F204" s="11"/>
      <c r="H204" s="11"/>
    </row>
    <row r="205" ht="12.75" customHeight="1">
      <c r="F205" s="11"/>
      <c r="H205" s="11"/>
    </row>
    <row r="206" ht="12.75" customHeight="1">
      <c r="F206" s="11"/>
      <c r="H206" s="11"/>
    </row>
    <row r="207" ht="12.75" customHeight="1">
      <c r="F207" s="11"/>
      <c r="H207" s="11"/>
    </row>
    <row r="208" ht="12.75" customHeight="1">
      <c r="F208" s="11"/>
      <c r="H208" s="11"/>
    </row>
    <row r="209" ht="12.75" customHeight="1">
      <c r="F209" s="11"/>
      <c r="H209" s="11"/>
    </row>
    <row r="210" ht="12.75" customHeight="1">
      <c r="F210" s="11"/>
      <c r="H210" s="11"/>
    </row>
    <row r="211" ht="12.75" customHeight="1">
      <c r="F211" s="11"/>
      <c r="H211" s="11"/>
    </row>
    <row r="212" ht="12.75" customHeight="1">
      <c r="F212" s="11"/>
      <c r="H212" s="11"/>
    </row>
    <row r="213" ht="12.75" customHeight="1">
      <c r="F213" s="11"/>
      <c r="H213" s="11"/>
    </row>
    <row r="214" ht="12.75" customHeight="1">
      <c r="F214" s="11"/>
      <c r="H214" s="11"/>
    </row>
    <row r="215" ht="12.75" customHeight="1">
      <c r="F215" s="11"/>
      <c r="H215" s="11"/>
    </row>
    <row r="216" ht="12.75" customHeight="1">
      <c r="F216" s="11"/>
      <c r="H216" s="11"/>
    </row>
    <row r="217" ht="12.75" customHeight="1">
      <c r="F217" s="11"/>
      <c r="H217" s="11"/>
    </row>
    <row r="218" ht="12.75" customHeight="1">
      <c r="F218" s="11"/>
      <c r="H218" s="11"/>
    </row>
    <row r="219" ht="12.75" customHeight="1">
      <c r="F219" s="11"/>
      <c r="H219" s="11"/>
    </row>
    <row r="220" ht="12.75" customHeight="1">
      <c r="F220" s="11"/>
      <c r="H220" s="11"/>
    </row>
    <row r="221" ht="12.75" customHeight="1">
      <c r="F221" s="11"/>
      <c r="H221" s="11"/>
    </row>
    <row r="222" ht="12.75" customHeight="1">
      <c r="F222" s="11"/>
      <c r="H222" s="11"/>
    </row>
    <row r="223" ht="12.75" customHeight="1">
      <c r="F223" s="11"/>
      <c r="H223" s="11"/>
    </row>
    <row r="224" ht="12.75" customHeight="1">
      <c r="F224" s="11"/>
      <c r="H224" s="11"/>
    </row>
    <row r="225" ht="12.75" customHeight="1">
      <c r="F225" s="11"/>
      <c r="H225" s="11"/>
    </row>
    <row r="226" ht="12.75" customHeight="1">
      <c r="F226" s="11"/>
      <c r="H226" s="11"/>
    </row>
    <row r="227" ht="12.75" customHeight="1">
      <c r="F227" s="11"/>
      <c r="H227" s="11"/>
    </row>
    <row r="228" ht="12.75" customHeight="1">
      <c r="F228" s="11"/>
      <c r="H228" s="11"/>
    </row>
    <row r="229" ht="12.75" customHeight="1">
      <c r="F229" s="11"/>
      <c r="H229" s="11"/>
    </row>
    <row r="230" ht="12.75" customHeight="1">
      <c r="F230" s="11"/>
      <c r="H230" s="11"/>
    </row>
    <row r="231" ht="12.75" customHeight="1">
      <c r="F231" s="11"/>
      <c r="H231" s="11"/>
    </row>
    <row r="232" ht="12.75" customHeight="1">
      <c r="F232" s="11"/>
      <c r="H232" s="11"/>
    </row>
    <row r="233" ht="12.75" customHeight="1">
      <c r="F233" s="11"/>
      <c r="H233" s="11"/>
    </row>
    <row r="234" ht="12.75" customHeight="1">
      <c r="F234" s="11"/>
      <c r="H234" s="11"/>
    </row>
    <row r="235" ht="12.75" customHeight="1">
      <c r="F235" s="11"/>
      <c r="H235" s="11"/>
    </row>
    <row r="236" ht="12.75" customHeight="1">
      <c r="F236" s="11"/>
      <c r="H236" s="11"/>
    </row>
    <row r="237" ht="12.75" customHeight="1">
      <c r="F237" s="11"/>
      <c r="H237" s="11"/>
    </row>
    <row r="238" ht="12.75" customHeight="1">
      <c r="F238" s="11"/>
      <c r="H238" s="11"/>
    </row>
    <row r="239" ht="12.75" customHeight="1">
      <c r="F239" s="11"/>
      <c r="H239" s="11"/>
    </row>
    <row r="240" ht="12.75" customHeight="1">
      <c r="F240" s="11"/>
      <c r="H240" s="11"/>
    </row>
    <row r="241" ht="12.75" customHeight="1">
      <c r="F241" s="11"/>
      <c r="H241" s="11"/>
    </row>
    <row r="242" ht="12.75" customHeight="1">
      <c r="F242" s="11"/>
      <c r="H242" s="11"/>
    </row>
    <row r="243" ht="12.75" customHeight="1">
      <c r="F243" s="11"/>
      <c r="H243" s="11"/>
    </row>
    <row r="244" ht="12.75" customHeight="1">
      <c r="F244" s="11"/>
      <c r="H244" s="11"/>
    </row>
    <row r="245" ht="12.75" customHeight="1">
      <c r="F245" s="11"/>
      <c r="H245" s="11"/>
    </row>
    <row r="246" ht="12.75" customHeight="1">
      <c r="F246" s="11"/>
      <c r="H246" s="11"/>
    </row>
    <row r="247" ht="12.75" customHeight="1">
      <c r="F247" s="11"/>
      <c r="H247" s="11"/>
    </row>
    <row r="248" ht="12.75" customHeight="1">
      <c r="F248" s="11"/>
      <c r="H248" s="11"/>
    </row>
    <row r="249" ht="12.75" customHeight="1">
      <c r="F249" s="11"/>
      <c r="H249" s="11"/>
    </row>
    <row r="250" ht="12.75" customHeight="1">
      <c r="F250" s="11"/>
      <c r="H250" s="11"/>
    </row>
    <row r="251" ht="12.75" customHeight="1">
      <c r="F251" s="11"/>
      <c r="H251" s="11"/>
    </row>
    <row r="252" ht="12.75" customHeight="1">
      <c r="F252" s="11"/>
      <c r="H252" s="11"/>
    </row>
    <row r="253" ht="12.75" customHeight="1">
      <c r="F253" s="11"/>
      <c r="H253" s="11"/>
    </row>
    <row r="254" ht="12.75" customHeight="1">
      <c r="F254" s="11"/>
      <c r="H254" s="11"/>
    </row>
    <row r="255" ht="12.75" customHeight="1">
      <c r="F255" s="11"/>
      <c r="H255" s="11"/>
    </row>
    <row r="256" ht="12.75" customHeight="1">
      <c r="F256" s="11"/>
      <c r="H256" s="11"/>
    </row>
    <row r="257" ht="12.75" customHeight="1">
      <c r="F257" s="11"/>
      <c r="H257" s="11"/>
    </row>
    <row r="258" ht="12.75" customHeight="1">
      <c r="F258" s="11"/>
      <c r="H258" s="11"/>
    </row>
    <row r="259" ht="12.75" customHeight="1">
      <c r="F259" s="11"/>
      <c r="H259" s="11"/>
    </row>
    <row r="260" ht="12.75" customHeight="1">
      <c r="F260" s="11"/>
      <c r="H260" s="11"/>
    </row>
    <row r="261" ht="12.75" customHeight="1">
      <c r="F261" s="11"/>
      <c r="H261" s="11"/>
    </row>
    <row r="262" ht="12.75" customHeight="1">
      <c r="F262" s="11"/>
      <c r="H262" s="11"/>
    </row>
    <row r="263" ht="12.75" customHeight="1">
      <c r="F263" s="11"/>
      <c r="H263" s="11"/>
    </row>
    <row r="264" ht="12.75" customHeight="1">
      <c r="F264" s="11"/>
      <c r="H264" s="11"/>
    </row>
    <row r="265" ht="12.75" customHeight="1">
      <c r="F265" s="11"/>
      <c r="H265" s="11"/>
    </row>
    <row r="266" ht="12.75" customHeight="1">
      <c r="F266" s="11"/>
      <c r="H266" s="11"/>
    </row>
    <row r="267" ht="12.75" customHeight="1">
      <c r="F267" s="11"/>
      <c r="H267" s="11"/>
    </row>
    <row r="268" ht="12.75" customHeight="1">
      <c r="F268" s="11"/>
      <c r="H268" s="11"/>
    </row>
    <row r="269" ht="12.75" customHeight="1">
      <c r="F269" s="11"/>
      <c r="H269" s="11"/>
    </row>
    <row r="270" ht="12.75" customHeight="1">
      <c r="F270" s="11"/>
      <c r="H270" s="11"/>
    </row>
    <row r="271" ht="12.75" customHeight="1">
      <c r="F271" s="11"/>
      <c r="H271" s="11"/>
    </row>
    <row r="272" ht="12.75" customHeight="1">
      <c r="F272" s="11"/>
      <c r="H272" s="11"/>
    </row>
    <row r="273" ht="12.75" customHeight="1">
      <c r="F273" s="11"/>
      <c r="H273" s="11"/>
    </row>
    <row r="274" ht="12.75" customHeight="1">
      <c r="F274" s="11"/>
      <c r="H274" s="11"/>
    </row>
    <row r="275" ht="12.75" customHeight="1">
      <c r="F275" s="11"/>
      <c r="H275" s="11"/>
    </row>
    <row r="276" ht="12.75" customHeight="1">
      <c r="F276" s="11"/>
      <c r="H276" s="11"/>
    </row>
    <row r="277" ht="12.75" customHeight="1">
      <c r="F277" s="11"/>
      <c r="H277" s="11"/>
    </row>
    <row r="278" ht="12.75" customHeight="1">
      <c r="F278" s="11"/>
      <c r="H278" s="11"/>
    </row>
    <row r="279" ht="12.75" customHeight="1">
      <c r="F279" s="11"/>
      <c r="H279" s="11"/>
    </row>
    <row r="280" ht="12.75" customHeight="1">
      <c r="F280" s="11"/>
      <c r="H280" s="11"/>
    </row>
    <row r="281" ht="12.75" customHeight="1">
      <c r="F281" s="11"/>
      <c r="H281" s="11"/>
    </row>
    <row r="282" ht="12.75" customHeight="1">
      <c r="F282" s="11"/>
      <c r="H282" s="11"/>
    </row>
    <row r="283" ht="12.75" customHeight="1">
      <c r="F283" s="11"/>
      <c r="H283" s="11"/>
    </row>
    <row r="284" ht="12.75" customHeight="1">
      <c r="F284" s="11"/>
      <c r="H284" s="11"/>
    </row>
    <row r="285" ht="12.75" customHeight="1">
      <c r="F285" s="11"/>
      <c r="H285" s="11"/>
    </row>
    <row r="286" ht="12.75" customHeight="1">
      <c r="F286" s="11"/>
      <c r="H286" s="11"/>
    </row>
    <row r="287" ht="12.75" customHeight="1">
      <c r="F287" s="11"/>
      <c r="H287" s="11"/>
    </row>
    <row r="288" ht="12.75" customHeight="1">
      <c r="F288" s="11"/>
      <c r="H288" s="11"/>
    </row>
    <row r="289" ht="12.75" customHeight="1">
      <c r="F289" s="11"/>
      <c r="H289" s="11"/>
    </row>
    <row r="290" ht="12.75" customHeight="1">
      <c r="F290" s="11"/>
      <c r="H290" s="11"/>
    </row>
    <row r="291" ht="12.75" customHeight="1">
      <c r="F291" s="11"/>
      <c r="H291" s="11"/>
    </row>
    <row r="292" ht="12.75" customHeight="1">
      <c r="F292" s="11"/>
      <c r="H292" s="11"/>
    </row>
    <row r="293" ht="12.75" customHeight="1">
      <c r="F293" s="11"/>
      <c r="H293" s="11"/>
    </row>
    <row r="294" ht="12.75" customHeight="1">
      <c r="F294" s="11"/>
      <c r="H294" s="11"/>
    </row>
    <row r="295" ht="12.75" customHeight="1">
      <c r="F295" s="11"/>
      <c r="H295" s="11"/>
    </row>
    <row r="296" ht="12.75" customHeight="1">
      <c r="F296" s="11"/>
      <c r="H296" s="11"/>
    </row>
    <row r="297" ht="12.75" customHeight="1">
      <c r="F297" s="11"/>
      <c r="H297" s="11"/>
    </row>
    <row r="298" ht="12.75" customHeight="1">
      <c r="F298" s="11"/>
      <c r="H298" s="11"/>
    </row>
    <row r="299" ht="12.75" customHeight="1">
      <c r="F299" s="11"/>
      <c r="H299" s="11"/>
    </row>
    <row r="300" ht="12.75" customHeight="1">
      <c r="F300" s="11"/>
      <c r="H300" s="11"/>
    </row>
    <row r="301" ht="12.75" customHeight="1">
      <c r="F301" s="11"/>
      <c r="H301" s="11"/>
    </row>
    <row r="302" ht="12.75" customHeight="1">
      <c r="F302" s="11"/>
      <c r="H302" s="11"/>
    </row>
    <row r="303" ht="12.75" customHeight="1">
      <c r="F303" s="11"/>
      <c r="H303" s="11"/>
    </row>
    <row r="304" ht="12.75" customHeight="1">
      <c r="F304" s="11"/>
      <c r="H304" s="11"/>
    </row>
    <row r="305" ht="12.75" customHeight="1">
      <c r="F305" s="11"/>
      <c r="H305" s="11"/>
    </row>
    <row r="306" ht="12.75" customHeight="1">
      <c r="F306" s="11"/>
      <c r="H306" s="11"/>
    </row>
    <row r="307" ht="12.75" customHeight="1">
      <c r="F307" s="11"/>
      <c r="H307" s="11"/>
    </row>
    <row r="308" ht="12.75" customHeight="1">
      <c r="F308" s="11"/>
      <c r="H308" s="11"/>
    </row>
    <row r="309" ht="12.75" customHeight="1">
      <c r="F309" s="11"/>
      <c r="H309" s="11"/>
    </row>
    <row r="310" ht="12.75" customHeight="1">
      <c r="F310" s="11"/>
      <c r="H310" s="11"/>
    </row>
    <row r="311" ht="12.75" customHeight="1">
      <c r="F311" s="11"/>
      <c r="H311" s="11"/>
    </row>
    <row r="312" ht="12.75" customHeight="1">
      <c r="F312" s="11"/>
      <c r="H312" s="11"/>
    </row>
    <row r="313" ht="12.75" customHeight="1">
      <c r="F313" s="11"/>
      <c r="H313" s="11"/>
    </row>
    <row r="314" ht="12.75" customHeight="1">
      <c r="F314" s="11"/>
      <c r="H314" s="11"/>
    </row>
    <row r="315" ht="12.75" customHeight="1">
      <c r="F315" s="11"/>
      <c r="H315" s="11"/>
    </row>
    <row r="316" ht="12.75" customHeight="1">
      <c r="F316" s="11"/>
      <c r="H316" s="11"/>
    </row>
    <row r="317" ht="12.75" customHeight="1">
      <c r="F317" s="11"/>
      <c r="H317" s="11"/>
    </row>
    <row r="318" ht="12.75" customHeight="1">
      <c r="F318" s="11"/>
      <c r="H318" s="11"/>
    </row>
    <row r="319" ht="12.75" customHeight="1">
      <c r="F319" s="11"/>
      <c r="H319" s="11"/>
    </row>
    <row r="320" ht="12.75" customHeight="1">
      <c r="F320" s="11"/>
      <c r="H320" s="11"/>
    </row>
    <row r="321" ht="12.75" customHeight="1">
      <c r="F321" s="11"/>
      <c r="H321" s="11"/>
    </row>
    <row r="322" ht="12.75" customHeight="1">
      <c r="F322" s="11"/>
      <c r="H322" s="11"/>
    </row>
    <row r="323" ht="12.75" customHeight="1">
      <c r="F323" s="11"/>
      <c r="H323" s="11"/>
    </row>
    <row r="324" ht="12.75" customHeight="1">
      <c r="F324" s="11"/>
      <c r="H324" s="11"/>
    </row>
    <row r="325" ht="12.75" customHeight="1">
      <c r="F325" s="11"/>
      <c r="H325" s="11"/>
    </row>
    <row r="326" ht="12.75" customHeight="1">
      <c r="F326" s="11"/>
      <c r="H326" s="11"/>
    </row>
    <row r="327" ht="12.75" customHeight="1">
      <c r="F327" s="11"/>
      <c r="H327" s="11"/>
    </row>
    <row r="328" ht="12.75" customHeight="1">
      <c r="F328" s="11"/>
      <c r="H328" s="11"/>
    </row>
    <row r="329" ht="12.75" customHeight="1">
      <c r="F329" s="11"/>
      <c r="H329" s="11"/>
    </row>
    <row r="330" ht="12.75" customHeight="1">
      <c r="F330" s="11"/>
      <c r="H330" s="11"/>
    </row>
    <row r="331" ht="12.75" customHeight="1">
      <c r="F331" s="11"/>
      <c r="H331" s="11"/>
    </row>
    <row r="332" ht="12.75" customHeight="1">
      <c r="F332" s="11"/>
      <c r="H332" s="11"/>
    </row>
    <row r="333" ht="12.75" customHeight="1">
      <c r="F333" s="11"/>
      <c r="H333" s="11"/>
    </row>
    <row r="334" ht="12.75" customHeight="1">
      <c r="F334" s="11"/>
      <c r="H334" s="11"/>
    </row>
    <row r="335" ht="12.75" customHeight="1">
      <c r="F335" s="11"/>
      <c r="H335" s="11"/>
    </row>
    <row r="336" ht="12.75" customHeight="1">
      <c r="F336" s="11"/>
      <c r="H336" s="11"/>
    </row>
    <row r="337" ht="12.75" customHeight="1">
      <c r="F337" s="11"/>
      <c r="H337" s="11"/>
    </row>
    <row r="338" ht="12.75" customHeight="1">
      <c r="F338" s="11"/>
      <c r="H338" s="11"/>
    </row>
    <row r="339" ht="12.75" customHeight="1">
      <c r="F339" s="11"/>
      <c r="H339" s="11"/>
    </row>
    <row r="340" ht="12.75" customHeight="1">
      <c r="F340" s="11"/>
      <c r="H340" s="11"/>
    </row>
    <row r="341" ht="12.75" customHeight="1">
      <c r="F341" s="11"/>
      <c r="H341" s="11"/>
    </row>
    <row r="342" ht="12.75" customHeight="1">
      <c r="F342" s="11"/>
      <c r="H342" s="11"/>
    </row>
    <row r="343" ht="12.75" customHeight="1">
      <c r="F343" s="11"/>
      <c r="H343" s="11"/>
    </row>
    <row r="344" ht="12.75" customHeight="1">
      <c r="F344" s="11"/>
      <c r="H344" s="11"/>
    </row>
    <row r="345" ht="12.75" customHeight="1">
      <c r="F345" s="11"/>
      <c r="H345" s="11"/>
    </row>
    <row r="346" ht="12.75" customHeight="1">
      <c r="F346" s="11"/>
      <c r="H346" s="11"/>
    </row>
    <row r="347" ht="12.75" customHeight="1">
      <c r="F347" s="11"/>
      <c r="H347" s="11"/>
    </row>
    <row r="348" ht="12.75" customHeight="1">
      <c r="F348" s="11"/>
      <c r="H348" s="11"/>
    </row>
    <row r="349" ht="12.75" customHeight="1">
      <c r="F349" s="11"/>
      <c r="H349" s="11"/>
    </row>
    <row r="350" ht="12.75" customHeight="1">
      <c r="F350" s="11"/>
      <c r="H350" s="11"/>
    </row>
    <row r="351" ht="12.75" customHeight="1">
      <c r="F351" s="11"/>
      <c r="H351" s="11"/>
    </row>
    <row r="352" ht="12.75" customHeight="1">
      <c r="F352" s="11"/>
      <c r="H352" s="11"/>
    </row>
    <row r="353" ht="12.75" customHeight="1">
      <c r="F353" s="11"/>
      <c r="H353" s="11"/>
    </row>
    <row r="354" ht="12.75" customHeight="1">
      <c r="F354" s="11"/>
      <c r="H354" s="11"/>
    </row>
    <row r="355" ht="12.75" customHeight="1">
      <c r="F355" s="11"/>
      <c r="H355" s="11"/>
    </row>
    <row r="356" ht="12.75" customHeight="1">
      <c r="F356" s="11"/>
      <c r="H356" s="11"/>
    </row>
    <row r="357" ht="12.75" customHeight="1">
      <c r="F357" s="11"/>
      <c r="H357" s="11"/>
    </row>
    <row r="358" ht="12.75" customHeight="1">
      <c r="F358" s="11"/>
      <c r="H358" s="11"/>
    </row>
    <row r="359" ht="12.75" customHeight="1">
      <c r="F359" s="11"/>
      <c r="H359" s="11"/>
    </row>
    <row r="360" ht="12.75" customHeight="1">
      <c r="F360" s="11"/>
      <c r="H360" s="11"/>
    </row>
    <row r="361" ht="12.75" customHeight="1">
      <c r="F361" s="11"/>
      <c r="H361" s="11"/>
    </row>
    <row r="362" ht="12.75" customHeight="1">
      <c r="F362" s="11"/>
      <c r="H362" s="11"/>
    </row>
    <row r="363" ht="12.75" customHeight="1">
      <c r="F363" s="11"/>
      <c r="H363" s="11"/>
    </row>
    <row r="364" ht="12.75" customHeight="1">
      <c r="F364" s="11"/>
      <c r="H364" s="11"/>
    </row>
    <row r="365" ht="12.75" customHeight="1">
      <c r="F365" s="11"/>
      <c r="H365" s="11"/>
    </row>
    <row r="366" ht="12.75" customHeight="1">
      <c r="F366" s="11"/>
      <c r="H366" s="11"/>
    </row>
    <row r="367" ht="12.75" customHeight="1">
      <c r="F367" s="11"/>
      <c r="H367" s="11"/>
    </row>
    <row r="368" ht="12.75" customHeight="1">
      <c r="F368" s="11"/>
      <c r="H368" s="11"/>
    </row>
    <row r="369" ht="12.75" customHeight="1">
      <c r="F369" s="11"/>
      <c r="H369" s="11"/>
    </row>
    <row r="370" ht="12.75" customHeight="1">
      <c r="F370" s="11"/>
      <c r="H370" s="11"/>
    </row>
    <row r="371" ht="12.75" customHeight="1">
      <c r="F371" s="11"/>
      <c r="H371" s="11"/>
    </row>
    <row r="372" ht="12.75" customHeight="1">
      <c r="F372" s="11"/>
      <c r="H372" s="11"/>
    </row>
    <row r="373" ht="12.75" customHeight="1">
      <c r="F373" s="11"/>
      <c r="H373" s="11"/>
    </row>
    <row r="374" ht="12.75" customHeight="1">
      <c r="F374" s="11"/>
      <c r="H374" s="11"/>
    </row>
    <row r="375" ht="12.75" customHeight="1">
      <c r="F375" s="11"/>
      <c r="H375" s="11"/>
    </row>
    <row r="376" ht="12.75" customHeight="1">
      <c r="F376" s="11"/>
      <c r="H376" s="11"/>
    </row>
    <row r="377" ht="12.75" customHeight="1">
      <c r="F377" s="11"/>
      <c r="H377" s="11"/>
    </row>
    <row r="378" ht="12.75" customHeight="1">
      <c r="F378" s="11"/>
      <c r="H378" s="11"/>
    </row>
    <row r="379" ht="12.75" customHeight="1">
      <c r="F379" s="11"/>
      <c r="H379" s="11"/>
    </row>
    <row r="380" ht="12.75" customHeight="1">
      <c r="F380" s="11"/>
      <c r="H380" s="11"/>
    </row>
    <row r="381" ht="12.75" customHeight="1">
      <c r="F381" s="11"/>
      <c r="H381" s="11"/>
    </row>
    <row r="382" ht="12.75" customHeight="1">
      <c r="F382" s="11"/>
      <c r="H382" s="11"/>
    </row>
    <row r="383" ht="12.75" customHeight="1">
      <c r="F383" s="11"/>
      <c r="H383" s="11"/>
    </row>
    <row r="384" ht="12.75" customHeight="1">
      <c r="F384" s="11"/>
      <c r="H384" s="11"/>
    </row>
    <row r="385" ht="12.75" customHeight="1">
      <c r="F385" s="11"/>
      <c r="H385" s="11"/>
    </row>
    <row r="386" ht="12.75" customHeight="1">
      <c r="F386" s="11"/>
      <c r="H386" s="11"/>
    </row>
    <row r="387" ht="12.75" customHeight="1">
      <c r="F387" s="11"/>
      <c r="H387" s="11"/>
    </row>
    <row r="388" ht="12.75" customHeight="1">
      <c r="F388" s="11"/>
      <c r="H388" s="11"/>
    </row>
    <row r="389" ht="12.75" customHeight="1">
      <c r="F389" s="11"/>
      <c r="H389" s="11"/>
    </row>
    <row r="390" ht="12.75" customHeight="1">
      <c r="F390" s="11"/>
      <c r="H390" s="11"/>
    </row>
    <row r="391" ht="12.75" customHeight="1">
      <c r="F391" s="11"/>
      <c r="H391" s="11"/>
    </row>
    <row r="392" ht="12.75" customHeight="1">
      <c r="F392" s="11"/>
      <c r="H392" s="11"/>
    </row>
    <row r="393" ht="12.75" customHeight="1">
      <c r="F393" s="11"/>
      <c r="H393" s="11"/>
    </row>
    <row r="394" ht="12.75" customHeight="1">
      <c r="F394" s="11"/>
      <c r="H394" s="11"/>
    </row>
    <row r="395" ht="12.75" customHeight="1">
      <c r="F395" s="11"/>
      <c r="H395" s="11"/>
    </row>
    <row r="396" ht="12.75" customHeight="1">
      <c r="F396" s="11"/>
      <c r="H396" s="11"/>
    </row>
    <row r="397" ht="12.75" customHeight="1">
      <c r="F397" s="11"/>
      <c r="H397" s="11"/>
    </row>
    <row r="398" ht="12.75" customHeight="1">
      <c r="F398" s="11"/>
      <c r="H398" s="11"/>
    </row>
    <row r="399" ht="12.75" customHeight="1">
      <c r="F399" s="11"/>
      <c r="H399" s="11"/>
    </row>
    <row r="400" ht="12.75" customHeight="1">
      <c r="F400" s="11"/>
      <c r="H400" s="11"/>
    </row>
    <row r="401" ht="12.75" customHeight="1">
      <c r="F401" s="11"/>
      <c r="H401" s="11"/>
    </row>
    <row r="402" ht="12.75" customHeight="1">
      <c r="F402" s="11"/>
      <c r="H402" s="11"/>
    </row>
    <row r="403" ht="12.75" customHeight="1">
      <c r="F403" s="11"/>
      <c r="H403" s="11"/>
    </row>
    <row r="404" ht="12.75" customHeight="1">
      <c r="F404" s="11"/>
      <c r="H404" s="11"/>
    </row>
    <row r="405" ht="12.75" customHeight="1">
      <c r="F405" s="11"/>
      <c r="H405" s="11"/>
    </row>
    <row r="406" ht="12.75" customHeight="1">
      <c r="F406" s="11"/>
      <c r="H406" s="11"/>
    </row>
    <row r="407" ht="12.75" customHeight="1">
      <c r="F407" s="11"/>
      <c r="H407" s="11"/>
    </row>
    <row r="408" ht="12.75" customHeight="1">
      <c r="F408" s="11"/>
      <c r="H408" s="11"/>
    </row>
    <row r="409" ht="12.75" customHeight="1">
      <c r="F409" s="11"/>
      <c r="H409" s="11"/>
    </row>
    <row r="410" ht="12.75" customHeight="1">
      <c r="F410" s="11"/>
      <c r="H410" s="11"/>
    </row>
    <row r="411" ht="12.75" customHeight="1">
      <c r="F411" s="11"/>
      <c r="H411" s="11"/>
    </row>
    <row r="412" ht="12.75" customHeight="1">
      <c r="F412" s="11"/>
      <c r="H412" s="11"/>
    </row>
    <row r="413" ht="12.75" customHeight="1">
      <c r="F413" s="11"/>
      <c r="H413" s="11"/>
    </row>
    <row r="414" ht="12.75" customHeight="1">
      <c r="F414" s="11"/>
      <c r="H414" s="11"/>
    </row>
    <row r="415" ht="12.75" customHeight="1">
      <c r="F415" s="11"/>
      <c r="H415" s="11"/>
    </row>
    <row r="416" ht="12.75" customHeight="1">
      <c r="F416" s="11"/>
      <c r="H416" s="11"/>
    </row>
    <row r="417" ht="12.75" customHeight="1">
      <c r="F417" s="11"/>
      <c r="H417" s="11"/>
    </row>
    <row r="418" ht="12.75" customHeight="1">
      <c r="F418" s="11"/>
      <c r="H418" s="11"/>
    </row>
    <row r="419" ht="12.75" customHeight="1">
      <c r="F419" s="11"/>
      <c r="H419" s="11"/>
    </row>
    <row r="420" ht="12.75" customHeight="1">
      <c r="F420" s="11"/>
      <c r="H420" s="11"/>
    </row>
    <row r="421" ht="12.75" customHeight="1">
      <c r="F421" s="11"/>
      <c r="H421" s="11"/>
    </row>
    <row r="422" ht="12.75" customHeight="1">
      <c r="F422" s="11"/>
      <c r="H422" s="11"/>
    </row>
    <row r="423" ht="12.75" customHeight="1">
      <c r="F423" s="11"/>
      <c r="H423" s="11"/>
    </row>
    <row r="424" ht="12.75" customHeight="1">
      <c r="F424" s="11"/>
      <c r="H424" s="11"/>
    </row>
    <row r="425" ht="12.75" customHeight="1">
      <c r="F425" s="11"/>
      <c r="H425" s="11"/>
    </row>
    <row r="426" ht="12.75" customHeight="1">
      <c r="F426" s="11"/>
      <c r="H426" s="11"/>
    </row>
    <row r="427" ht="12.75" customHeight="1">
      <c r="F427" s="11"/>
      <c r="H427" s="11"/>
    </row>
    <row r="428" ht="12.75" customHeight="1">
      <c r="F428" s="11"/>
      <c r="H428" s="11"/>
    </row>
    <row r="429" ht="12.75" customHeight="1">
      <c r="F429" s="11"/>
      <c r="H429" s="11"/>
    </row>
    <row r="430" ht="12.75" customHeight="1">
      <c r="F430" s="11"/>
      <c r="H430" s="11"/>
    </row>
    <row r="431" ht="12.75" customHeight="1">
      <c r="F431" s="11"/>
      <c r="H431" s="11"/>
    </row>
    <row r="432" ht="12.75" customHeight="1">
      <c r="F432" s="11"/>
      <c r="H432" s="11"/>
    </row>
    <row r="433" ht="12.75" customHeight="1">
      <c r="F433" s="11"/>
      <c r="H433" s="11"/>
    </row>
    <row r="434" ht="12.75" customHeight="1">
      <c r="F434" s="11"/>
      <c r="H434" s="11"/>
    </row>
    <row r="435" ht="12.75" customHeight="1">
      <c r="F435" s="11"/>
      <c r="H435" s="11"/>
    </row>
    <row r="436" ht="12.75" customHeight="1">
      <c r="F436" s="11"/>
      <c r="H436" s="11"/>
    </row>
    <row r="437" ht="12.75" customHeight="1">
      <c r="F437" s="11"/>
      <c r="H437" s="11"/>
    </row>
    <row r="438" ht="12.75" customHeight="1">
      <c r="F438" s="11"/>
      <c r="H438" s="11"/>
    </row>
    <row r="439" ht="12.75" customHeight="1">
      <c r="F439" s="11"/>
      <c r="H439" s="11"/>
    </row>
    <row r="440" ht="12.75" customHeight="1">
      <c r="F440" s="11"/>
      <c r="H440" s="11"/>
    </row>
    <row r="441" ht="12.75" customHeight="1">
      <c r="F441" s="11"/>
      <c r="H441" s="11"/>
    </row>
    <row r="442" ht="12.75" customHeight="1">
      <c r="F442" s="11"/>
      <c r="H442" s="11"/>
    </row>
    <row r="443" ht="12.75" customHeight="1">
      <c r="F443" s="11"/>
      <c r="H443" s="11"/>
    </row>
    <row r="444" ht="12.75" customHeight="1">
      <c r="F444" s="11"/>
      <c r="H444" s="11"/>
    </row>
    <row r="445" ht="12.75" customHeight="1">
      <c r="F445" s="11"/>
      <c r="H445" s="11"/>
    </row>
    <row r="446" ht="12.75" customHeight="1">
      <c r="F446" s="11"/>
      <c r="H446" s="11"/>
    </row>
    <row r="447" ht="12.75" customHeight="1">
      <c r="F447" s="11"/>
      <c r="H447" s="11"/>
    </row>
    <row r="448" ht="12.75" customHeight="1">
      <c r="F448" s="11"/>
      <c r="H448" s="11"/>
    </row>
    <row r="449" ht="12.75" customHeight="1">
      <c r="F449" s="11"/>
      <c r="H449" s="11"/>
    </row>
    <row r="450" ht="12.75" customHeight="1">
      <c r="F450" s="11"/>
      <c r="H450" s="11"/>
    </row>
    <row r="451" ht="12.75" customHeight="1">
      <c r="F451" s="11"/>
      <c r="H451" s="11"/>
    </row>
    <row r="452" ht="12.75" customHeight="1">
      <c r="F452" s="11"/>
      <c r="H452" s="11"/>
    </row>
    <row r="453" ht="12.75" customHeight="1">
      <c r="F453" s="11"/>
      <c r="H453" s="11"/>
    </row>
    <row r="454" ht="12.75" customHeight="1">
      <c r="F454" s="11"/>
      <c r="H454" s="11"/>
    </row>
    <row r="455" ht="12.75" customHeight="1">
      <c r="F455" s="11"/>
      <c r="H455" s="11"/>
    </row>
    <row r="456" ht="12.75" customHeight="1">
      <c r="F456" s="11"/>
      <c r="H456" s="11"/>
    </row>
    <row r="457" ht="12.75" customHeight="1">
      <c r="F457" s="11"/>
      <c r="H457" s="11"/>
    </row>
    <row r="458" ht="12.75" customHeight="1">
      <c r="F458" s="11"/>
      <c r="H458" s="11"/>
    </row>
    <row r="459" ht="12.75" customHeight="1">
      <c r="F459" s="11"/>
      <c r="H459" s="11"/>
    </row>
    <row r="460" ht="12.75" customHeight="1">
      <c r="F460" s="11"/>
      <c r="H460" s="11"/>
    </row>
    <row r="461" ht="12.75" customHeight="1">
      <c r="F461" s="11"/>
      <c r="H461" s="11"/>
    </row>
    <row r="462" ht="12.75" customHeight="1">
      <c r="F462" s="11"/>
      <c r="H462" s="11"/>
    </row>
    <row r="463" ht="12.75" customHeight="1">
      <c r="F463" s="11"/>
      <c r="H463" s="11"/>
    </row>
    <row r="464" ht="12.75" customHeight="1">
      <c r="F464" s="11"/>
      <c r="H464" s="11"/>
    </row>
    <row r="465" ht="12.75" customHeight="1">
      <c r="F465" s="11"/>
      <c r="H465" s="11"/>
    </row>
    <row r="466" ht="12.75" customHeight="1">
      <c r="F466" s="11"/>
      <c r="H466" s="11"/>
    </row>
    <row r="467" ht="12.75" customHeight="1">
      <c r="F467" s="11"/>
      <c r="H467" s="11"/>
    </row>
    <row r="468" ht="12.75" customHeight="1">
      <c r="F468" s="11"/>
      <c r="H468" s="11"/>
    </row>
    <row r="469" ht="12.75" customHeight="1">
      <c r="F469" s="11"/>
      <c r="H469" s="11"/>
    </row>
    <row r="470" ht="12.75" customHeight="1">
      <c r="F470" s="11"/>
      <c r="H470" s="11"/>
    </row>
    <row r="471" ht="12.75" customHeight="1">
      <c r="F471" s="11"/>
      <c r="H471" s="11"/>
    </row>
    <row r="472" ht="12.75" customHeight="1">
      <c r="F472" s="11"/>
      <c r="H472" s="11"/>
    </row>
    <row r="473" ht="12.75" customHeight="1">
      <c r="F473" s="11"/>
      <c r="H473" s="11"/>
    </row>
    <row r="474" ht="12.75" customHeight="1">
      <c r="F474" s="11"/>
      <c r="H474" s="11"/>
    </row>
    <row r="475" ht="12.75" customHeight="1">
      <c r="F475" s="11"/>
      <c r="H475" s="11"/>
    </row>
    <row r="476" ht="12.75" customHeight="1">
      <c r="F476" s="11"/>
      <c r="H476" s="11"/>
    </row>
    <row r="477" ht="12.75" customHeight="1">
      <c r="F477" s="11"/>
      <c r="H477" s="11"/>
    </row>
    <row r="478" ht="12.75" customHeight="1">
      <c r="F478" s="11"/>
      <c r="H478" s="11"/>
    </row>
    <row r="479" ht="12.75" customHeight="1">
      <c r="F479" s="11"/>
      <c r="H479" s="11"/>
    </row>
    <row r="480" ht="12.75" customHeight="1">
      <c r="F480" s="11"/>
      <c r="H480" s="11"/>
    </row>
    <row r="481" ht="12.75" customHeight="1">
      <c r="F481" s="11"/>
      <c r="H481" s="11"/>
    </row>
    <row r="482" ht="12.75" customHeight="1">
      <c r="F482" s="11"/>
      <c r="H482" s="11"/>
    </row>
    <row r="483" ht="12.75" customHeight="1">
      <c r="F483" s="11"/>
      <c r="H483" s="11"/>
    </row>
    <row r="484" ht="12.75" customHeight="1">
      <c r="F484" s="11"/>
      <c r="H484" s="11"/>
    </row>
    <row r="485" ht="12.75" customHeight="1">
      <c r="F485" s="11"/>
      <c r="H485" s="11"/>
    </row>
    <row r="486" ht="12.75" customHeight="1">
      <c r="F486" s="11"/>
      <c r="H486" s="11"/>
    </row>
    <row r="487" ht="12.75" customHeight="1">
      <c r="F487" s="11"/>
      <c r="H487" s="11"/>
    </row>
    <row r="488" ht="12.75" customHeight="1">
      <c r="F488" s="11"/>
      <c r="H488" s="11"/>
    </row>
    <row r="489" ht="12.75" customHeight="1">
      <c r="F489" s="11"/>
      <c r="H489" s="11"/>
    </row>
    <row r="490" ht="12.75" customHeight="1">
      <c r="F490" s="11"/>
      <c r="H490" s="11"/>
    </row>
    <row r="491" ht="12.75" customHeight="1">
      <c r="F491" s="11"/>
      <c r="H491" s="11"/>
    </row>
    <row r="492" ht="12.75" customHeight="1">
      <c r="F492" s="11"/>
      <c r="H492" s="11"/>
    </row>
    <row r="493" ht="12.75" customHeight="1">
      <c r="F493" s="11"/>
      <c r="H493" s="11"/>
    </row>
    <row r="494" ht="12.75" customHeight="1">
      <c r="F494" s="11"/>
      <c r="H494" s="11"/>
    </row>
    <row r="495" ht="12.75" customHeight="1">
      <c r="F495" s="11"/>
      <c r="H495" s="11"/>
    </row>
    <row r="496" ht="12.75" customHeight="1">
      <c r="F496" s="11"/>
      <c r="H496" s="11"/>
    </row>
    <row r="497" ht="12.75" customHeight="1">
      <c r="F497" s="11"/>
      <c r="H497" s="11"/>
    </row>
    <row r="498" ht="12.75" customHeight="1">
      <c r="F498" s="11"/>
      <c r="H498" s="11"/>
    </row>
    <row r="499" ht="12.75" customHeight="1">
      <c r="F499" s="11"/>
      <c r="H499" s="11"/>
    </row>
    <row r="500" ht="12.75" customHeight="1">
      <c r="F500" s="11"/>
      <c r="H500" s="11"/>
    </row>
    <row r="501" ht="12.75" customHeight="1">
      <c r="F501" s="11"/>
      <c r="H501" s="11"/>
    </row>
    <row r="502" ht="12.75" customHeight="1">
      <c r="F502" s="11"/>
      <c r="H502" s="11"/>
    </row>
    <row r="503" ht="12.75" customHeight="1">
      <c r="F503" s="11"/>
      <c r="H503" s="11"/>
    </row>
    <row r="504" ht="12.75" customHeight="1">
      <c r="F504" s="11"/>
      <c r="H504" s="11"/>
    </row>
    <row r="505" ht="12.75" customHeight="1">
      <c r="F505" s="11"/>
      <c r="H505" s="11"/>
    </row>
    <row r="506" ht="12.75" customHeight="1">
      <c r="F506" s="11"/>
      <c r="H506" s="11"/>
    </row>
    <row r="507" ht="12.75" customHeight="1">
      <c r="F507" s="11"/>
      <c r="H507" s="11"/>
    </row>
    <row r="508" ht="12.75" customHeight="1">
      <c r="F508" s="11"/>
      <c r="H508" s="11"/>
    </row>
    <row r="509" ht="12.75" customHeight="1">
      <c r="F509" s="11"/>
      <c r="H509" s="11"/>
    </row>
    <row r="510" ht="12.75" customHeight="1">
      <c r="F510" s="11"/>
      <c r="H510" s="11"/>
    </row>
    <row r="511" ht="12.75" customHeight="1">
      <c r="F511" s="11"/>
      <c r="H511" s="11"/>
    </row>
    <row r="512" ht="12.75" customHeight="1">
      <c r="F512" s="11"/>
      <c r="H512" s="11"/>
    </row>
    <row r="513" ht="12.75" customHeight="1">
      <c r="F513" s="11"/>
      <c r="H513" s="11"/>
    </row>
    <row r="514" ht="12.75" customHeight="1">
      <c r="F514" s="11"/>
      <c r="H514" s="11"/>
    </row>
    <row r="515" ht="12.75" customHeight="1">
      <c r="F515" s="11"/>
      <c r="H515" s="11"/>
    </row>
    <row r="516" ht="12.75" customHeight="1">
      <c r="F516" s="11"/>
      <c r="H516" s="11"/>
    </row>
    <row r="517" ht="12.75" customHeight="1">
      <c r="F517" s="11"/>
      <c r="H517" s="11"/>
    </row>
    <row r="518" ht="12.75" customHeight="1">
      <c r="F518" s="11"/>
      <c r="H518" s="11"/>
    </row>
    <row r="519" ht="12.75" customHeight="1">
      <c r="F519" s="11"/>
      <c r="H519" s="11"/>
    </row>
    <row r="520" ht="12.75" customHeight="1">
      <c r="F520" s="11"/>
      <c r="H520" s="11"/>
    </row>
    <row r="521" ht="12.75" customHeight="1">
      <c r="F521" s="11"/>
      <c r="H521" s="11"/>
    </row>
    <row r="522" ht="12.75" customHeight="1">
      <c r="F522" s="11"/>
      <c r="H522" s="11"/>
    </row>
    <row r="523" ht="12.75" customHeight="1">
      <c r="F523" s="11"/>
      <c r="H523" s="11"/>
    </row>
    <row r="524" ht="12.75" customHeight="1">
      <c r="F524" s="11"/>
      <c r="H524" s="11"/>
    </row>
    <row r="525" ht="12.75" customHeight="1">
      <c r="F525" s="11"/>
      <c r="H525" s="11"/>
    </row>
    <row r="526" ht="12.75" customHeight="1">
      <c r="F526" s="11"/>
      <c r="H526" s="11"/>
    </row>
    <row r="527" ht="12.75" customHeight="1">
      <c r="F527" s="11"/>
      <c r="H527" s="11"/>
    </row>
    <row r="528" ht="12.75" customHeight="1">
      <c r="F528" s="11"/>
      <c r="H528" s="11"/>
    </row>
    <row r="529" ht="12.75" customHeight="1">
      <c r="F529" s="11"/>
      <c r="H529" s="11"/>
    </row>
    <row r="530" ht="12.75" customHeight="1">
      <c r="F530" s="11"/>
      <c r="H530" s="11"/>
    </row>
    <row r="531" ht="12.75" customHeight="1">
      <c r="F531" s="11"/>
      <c r="H531" s="11"/>
    </row>
    <row r="532" ht="12.75" customHeight="1">
      <c r="F532" s="11"/>
      <c r="H532" s="11"/>
    </row>
    <row r="533" ht="12.75" customHeight="1">
      <c r="F533" s="11"/>
      <c r="H533" s="11"/>
    </row>
    <row r="534" ht="12.75" customHeight="1">
      <c r="F534" s="11"/>
      <c r="H534" s="11"/>
    </row>
    <row r="535" ht="12.75" customHeight="1">
      <c r="F535" s="11"/>
      <c r="H535" s="11"/>
    </row>
    <row r="536" ht="12.75" customHeight="1">
      <c r="F536" s="11"/>
      <c r="H536" s="11"/>
    </row>
    <row r="537" ht="12.75" customHeight="1">
      <c r="F537" s="11"/>
      <c r="H537" s="11"/>
    </row>
    <row r="538" ht="12.75" customHeight="1">
      <c r="F538" s="11"/>
      <c r="H538" s="11"/>
    </row>
    <row r="539" ht="12.75" customHeight="1">
      <c r="F539" s="11"/>
      <c r="H539" s="11"/>
    </row>
    <row r="540" ht="12.75" customHeight="1">
      <c r="F540" s="11"/>
      <c r="H540" s="11"/>
    </row>
    <row r="541" ht="12.75" customHeight="1">
      <c r="F541" s="11"/>
      <c r="H541" s="11"/>
    </row>
    <row r="542" ht="12.75" customHeight="1">
      <c r="F542" s="11"/>
      <c r="H542" s="11"/>
    </row>
    <row r="543" ht="12.75" customHeight="1">
      <c r="F543" s="11"/>
      <c r="H543" s="11"/>
    </row>
    <row r="544" ht="12.75" customHeight="1">
      <c r="F544" s="11"/>
      <c r="H544" s="11"/>
    </row>
    <row r="545" ht="12.75" customHeight="1">
      <c r="F545" s="11"/>
      <c r="H545" s="11"/>
    </row>
    <row r="546" ht="12.75" customHeight="1">
      <c r="F546" s="11"/>
      <c r="H546" s="11"/>
    </row>
    <row r="547" ht="12.75" customHeight="1">
      <c r="F547" s="11"/>
      <c r="H547" s="11"/>
    </row>
    <row r="548" ht="12.75" customHeight="1">
      <c r="F548" s="11"/>
      <c r="H548" s="11"/>
    </row>
    <row r="549" ht="12.75" customHeight="1">
      <c r="F549" s="11"/>
      <c r="H549" s="11"/>
    </row>
    <row r="550" ht="12.75" customHeight="1">
      <c r="F550" s="11"/>
      <c r="H550" s="11"/>
    </row>
    <row r="551" ht="12.75" customHeight="1">
      <c r="F551" s="11"/>
      <c r="H551" s="11"/>
    </row>
    <row r="552" ht="12.75" customHeight="1">
      <c r="F552" s="11"/>
      <c r="H552" s="11"/>
    </row>
    <row r="553" ht="12.75" customHeight="1">
      <c r="F553" s="11"/>
      <c r="H553" s="11"/>
    </row>
    <row r="554" ht="12.75" customHeight="1">
      <c r="F554" s="11"/>
      <c r="H554" s="11"/>
    </row>
    <row r="555" ht="12.75" customHeight="1">
      <c r="F555" s="11"/>
      <c r="H555" s="11"/>
    </row>
    <row r="556" ht="12.75" customHeight="1">
      <c r="F556" s="11"/>
      <c r="H556" s="11"/>
    </row>
    <row r="557" ht="12.75" customHeight="1">
      <c r="F557" s="11"/>
      <c r="H557" s="11"/>
    </row>
    <row r="558" ht="12.75" customHeight="1">
      <c r="F558" s="11"/>
      <c r="H558" s="11"/>
    </row>
    <row r="559" ht="12.75" customHeight="1">
      <c r="F559" s="11"/>
      <c r="H559" s="11"/>
    </row>
    <row r="560" ht="12.75" customHeight="1">
      <c r="F560" s="11"/>
      <c r="H560" s="11"/>
    </row>
    <row r="561" ht="12.75" customHeight="1">
      <c r="F561" s="11"/>
      <c r="H561" s="11"/>
    </row>
    <row r="562" ht="12.75" customHeight="1">
      <c r="F562" s="11"/>
      <c r="H562" s="11"/>
    </row>
    <row r="563" ht="12.75" customHeight="1">
      <c r="F563" s="11"/>
      <c r="H563" s="11"/>
    </row>
    <row r="564" ht="12.75" customHeight="1">
      <c r="F564" s="11"/>
      <c r="H564" s="11"/>
    </row>
    <row r="565" ht="12.75" customHeight="1">
      <c r="F565" s="11"/>
      <c r="H565" s="11"/>
    </row>
    <row r="566" ht="12.75" customHeight="1">
      <c r="F566" s="11"/>
      <c r="H566" s="11"/>
    </row>
    <row r="567" ht="12.75" customHeight="1">
      <c r="F567" s="11"/>
      <c r="H567" s="11"/>
    </row>
    <row r="568" ht="12.75" customHeight="1">
      <c r="F568" s="11"/>
      <c r="H568" s="11"/>
    </row>
    <row r="569" ht="12.75" customHeight="1">
      <c r="F569" s="11"/>
      <c r="H569" s="11"/>
    </row>
    <row r="570" ht="12.75" customHeight="1">
      <c r="F570" s="11"/>
      <c r="H570" s="11"/>
    </row>
    <row r="571" ht="12.75" customHeight="1">
      <c r="F571" s="11"/>
      <c r="H571" s="11"/>
    </row>
    <row r="572" ht="12.75" customHeight="1">
      <c r="F572" s="11"/>
      <c r="H572" s="11"/>
    </row>
    <row r="573" ht="12.75" customHeight="1">
      <c r="F573" s="11"/>
      <c r="H573" s="11"/>
    </row>
    <row r="574" ht="12.75" customHeight="1">
      <c r="F574" s="11"/>
      <c r="H574" s="11"/>
    </row>
    <row r="575" ht="12.75" customHeight="1">
      <c r="F575" s="11"/>
      <c r="H575" s="11"/>
    </row>
    <row r="576" ht="12.75" customHeight="1">
      <c r="F576" s="11"/>
      <c r="H576" s="11"/>
    </row>
    <row r="577" ht="12.75" customHeight="1">
      <c r="F577" s="11"/>
      <c r="H577" s="11"/>
    </row>
    <row r="578" ht="12.75" customHeight="1">
      <c r="F578" s="11"/>
      <c r="H578" s="11"/>
    </row>
    <row r="579" ht="12.75" customHeight="1">
      <c r="F579" s="11"/>
      <c r="H579" s="11"/>
    </row>
    <row r="580" ht="12.75" customHeight="1">
      <c r="F580" s="11"/>
      <c r="H580" s="11"/>
    </row>
    <row r="581" ht="12.75" customHeight="1">
      <c r="F581" s="11"/>
      <c r="H581" s="11"/>
    </row>
    <row r="582" ht="12.75" customHeight="1">
      <c r="F582" s="11"/>
      <c r="H582" s="11"/>
    </row>
    <row r="583" ht="12.75" customHeight="1">
      <c r="F583" s="11"/>
      <c r="H583" s="11"/>
    </row>
    <row r="584" ht="12.75" customHeight="1">
      <c r="F584" s="11"/>
      <c r="H584" s="11"/>
    </row>
    <row r="585" ht="12.75" customHeight="1">
      <c r="F585" s="11"/>
      <c r="H585" s="11"/>
    </row>
    <row r="586" ht="12.75" customHeight="1">
      <c r="F586" s="11"/>
      <c r="H586" s="11"/>
    </row>
    <row r="587" ht="12.75" customHeight="1">
      <c r="F587" s="11"/>
      <c r="H587" s="11"/>
    </row>
    <row r="588" ht="12.75" customHeight="1">
      <c r="F588" s="11"/>
      <c r="H588" s="11"/>
    </row>
    <row r="589" ht="12.75" customHeight="1">
      <c r="F589" s="11"/>
      <c r="H589" s="11"/>
    </row>
    <row r="590" ht="12.75" customHeight="1">
      <c r="F590" s="11"/>
      <c r="H590" s="11"/>
    </row>
    <row r="591" ht="12.75" customHeight="1">
      <c r="F591" s="11"/>
      <c r="H591" s="11"/>
    </row>
    <row r="592" ht="12.75" customHeight="1">
      <c r="F592" s="11"/>
      <c r="H592" s="11"/>
    </row>
    <row r="593" ht="12.75" customHeight="1">
      <c r="F593" s="11"/>
      <c r="H593" s="11"/>
    </row>
    <row r="594" ht="12.75" customHeight="1">
      <c r="F594" s="11"/>
      <c r="H594" s="11"/>
    </row>
    <row r="595" ht="12.75" customHeight="1">
      <c r="F595" s="11"/>
      <c r="H595" s="11"/>
    </row>
    <row r="596" ht="12.75" customHeight="1">
      <c r="F596" s="11"/>
      <c r="H596" s="11"/>
    </row>
    <row r="597" ht="12.75" customHeight="1">
      <c r="F597" s="11"/>
      <c r="H597" s="11"/>
    </row>
    <row r="598" ht="12.75" customHeight="1">
      <c r="F598" s="11"/>
      <c r="H598" s="11"/>
    </row>
    <row r="599" ht="12.75" customHeight="1">
      <c r="F599" s="11"/>
      <c r="H599" s="11"/>
    </row>
    <row r="600" ht="12.75" customHeight="1">
      <c r="F600" s="11"/>
      <c r="H600" s="11"/>
    </row>
    <row r="601" ht="12.75" customHeight="1">
      <c r="F601" s="11"/>
      <c r="H601" s="11"/>
    </row>
    <row r="602" ht="12.75" customHeight="1">
      <c r="F602" s="11"/>
      <c r="H602" s="11"/>
    </row>
    <row r="603" ht="12.75" customHeight="1">
      <c r="F603" s="11"/>
      <c r="H603" s="11"/>
    </row>
    <row r="604" ht="12.75" customHeight="1">
      <c r="F604" s="11"/>
      <c r="H604" s="11"/>
    </row>
    <row r="605" ht="12.75" customHeight="1">
      <c r="F605" s="11"/>
      <c r="H605" s="11"/>
    </row>
    <row r="606" ht="12.75" customHeight="1">
      <c r="F606" s="11"/>
      <c r="H606" s="11"/>
    </row>
    <row r="607" ht="12.75" customHeight="1">
      <c r="F607" s="11"/>
      <c r="H607" s="11"/>
    </row>
    <row r="608" ht="12.75" customHeight="1">
      <c r="F608" s="11"/>
      <c r="H608" s="11"/>
    </row>
    <row r="609" ht="12.75" customHeight="1">
      <c r="F609" s="11"/>
      <c r="H609" s="11"/>
    </row>
    <row r="610" ht="12.75" customHeight="1">
      <c r="F610" s="11"/>
      <c r="H610" s="11"/>
    </row>
    <row r="611" ht="12.75" customHeight="1">
      <c r="F611" s="11"/>
      <c r="H611" s="11"/>
    </row>
    <row r="612" ht="12.75" customHeight="1">
      <c r="F612" s="11"/>
      <c r="H612" s="11"/>
    </row>
    <row r="613" ht="12.75" customHeight="1">
      <c r="F613" s="11"/>
      <c r="H613" s="11"/>
    </row>
    <row r="614" ht="12.75" customHeight="1">
      <c r="F614" s="11"/>
      <c r="H614" s="11"/>
    </row>
    <row r="615" ht="12.75" customHeight="1">
      <c r="F615" s="11"/>
      <c r="H615" s="11"/>
    </row>
    <row r="616" ht="12.75" customHeight="1">
      <c r="F616" s="11"/>
      <c r="H616" s="11"/>
    </row>
    <row r="617" ht="12.75" customHeight="1">
      <c r="F617" s="11"/>
      <c r="H617" s="11"/>
    </row>
    <row r="618" ht="12.75" customHeight="1">
      <c r="F618" s="11"/>
      <c r="H618" s="11"/>
    </row>
    <row r="619" ht="12.75" customHeight="1">
      <c r="F619" s="11"/>
      <c r="H619" s="11"/>
    </row>
    <row r="620" ht="12.75" customHeight="1">
      <c r="F620" s="11"/>
      <c r="H620" s="11"/>
    </row>
    <row r="621" ht="12.75" customHeight="1">
      <c r="F621" s="11"/>
      <c r="H621" s="11"/>
    </row>
    <row r="622" ht="12.75" customHeight="1">
      <c r="F622" s="11"/>
      <c r="H622" s="11"/>
    </row>
    <row r="623" ht="12.75" customHeight="1">
      <c r="F623" s="11"/>
      <c r="H623" s="11"/>
    </row>
    <row r="624" ht="12.75" customHeight="1">
      <c r="F624" s="11"/>
      <c r="H624" s="11"/>
    </row>
    <row r="625" ht="12.75" customHeight="1">
      <c r="F625" s="11"/>
      <c r="H625" s="11"/>
    </row>
    <row r="626" ht="12.75" customHeight="1">
      <c r="F626" s="11"/>
      <c r="H626" s="11"/>
    </row>
    <row r="627" ht="12.75" customHeight="1">
      <c r="F627" s="11"/>
      <c r="H627" s="11"/>
    </row>
    <row r="628" ht="12.75" customHeight="1">
      <c r="F628" s="11"/>
      <c r="H628" s="11"/>
    </row>
    <row r="629" ht="12.75" customHeight="1">
      <c r="F629" s="11"/>
      <c r="H629" s="11"/>
    </row>
    <row r="630" ht="12.75" customHeight="1">
      <c r="F630" s="11"/>
      <c r="H630" s="11"/>
    </row>
    <row r="631" ht="12.75" customHeight="1">
      <c r="F631" s="11"/>
      <c r="H631" s="11"/>
    </row>
    <row r="632" ht="12.75" customHeight="1">
      <c r="F632" s="11"/>
      <c r="H632" s="11"/>
    </row>
    <row r="633" ht="12.75" customHeight="1">
      <c r="F633" s="11"/>
      <c r="H633" s="11"/>
    </row>
    <row r="634" ht="12.75" customHeight="1">
      <c r="F634" s="11"/>
      <c r="H634" s="11"/>
    </row>
    <row r="635" ht="12.75" customHeight="1">
      <c r="F635" s="11"/>
      <c r="H635" s="11"/>
    </row>
    <row r="636" ht="12.75" customHeight="1">
      <c r="F636" s="11"/>
      <c r="H636" s="11"/>
    </row>
    <row r="637" ht="12.75" customHeight="1">
      <c r="F637" s="11"/>
      <c r="H637" s="11"/>
    </row>
    <row r="638" ht="12.75" customHeight="1">
      <c r="F638" s="11"/>
      <c r="H638" s="11"/>
    </row>
    <row r="639" ht="12.75" customHeight="1">
      <c r="F639" s="11"/>
      <c r="H639" s="11"/>
    </row>
    <row r="640" ht="12.75" customHeight="1">
      <c r="F640" s="11"/>
      <c r="H640" s="11"/>
    </row>
    <row r="641" ht="12.75" customHeight="1">
      <c r="F641" s="11"/>
      <c r="H641" s="11"/>
    </row>
    <row r="642" ht="12.75" customHeight="1">
      <c r="F642" s="11"/>
      <c r="H642" s="11"/>
    </row>
    <row r="643" ht="12.75" customHeight="1">
      <c r="F643" s="11"/>
      <c r="H643" s="11"/>
    </row>
    <row r="644" ht="12.75" customHeight="1">
      <c r="F644" s="11"/>
      <c r="H644" s="11"/>
    </row>
    <row r="645" ht="12.75" customHeight="1">
      <c r="F645" s="11"/>
      <c r="H645" s="11"/>
    </row>
    <row r="646" ht="12.75" customHeight="1">
      <c r="F646" s="11"/>
      <c r="H646" s="11"/>
    </row>
    <row r="647" ht="12.75" customHeight="1">
      <c r="F647" s="11"/>
      <c r="H647" s="11"/>
    </row>
    <row r="648" ht="12.75" customHeight="1">
      <c r="F648" s="11"/>
      <c r="H648" s="11"/>
    </row>
    <row r="649" ht="12.75" customHeight="1">
      <c r="F649" s="11"/>
      <c r="H649" s="11"/>
    </row>
    <row r="650" ht="12.75" customHeight="1">
      <c r="F650" s="11"/>
      <c r="H650" s="11"/>
    </row>
    <row r="651" ht="12.75" customHeight="1">
      <c r="F651" s="11"/>
      <c r="H651" s="11"/>
    </row>
    <row r="652" ht="12.75" customHeight="1">
      <c r="F652" s="11"/>
      <c r="H652" s="11"/>
    </row>
    <row r="653" ht="12.75" customHeight="1">
      <c r="F653" s="11"/>
      <c r="H653" s="11"/>
    </row>
    <row r="654" ht="12.75" customHeight="1">
      <c r="F654" s="11"/>
      <c r="H654" s="11"/>
    </row>
    <row r="655" ht="12.75" customHeight="1">
      <c r="F655" s="11"/>
      <c r="H655" s="11"/>
    </row>
    <row r="656" ht="12.75" customHeight="1">
      <c r="F656" s="11"/>
      <c r="H656" s="11"/>
    </row>
    <row r="657" ht="12.75" customHeight="1">
      <c r="F657" s="11"/>
      <c r="H657" s="11"/>
    </row>
    <row r="658" ht="12.75" customHeight="1">
      <c r="F658" s="11"/>
      <c r="H658" s="11"/>
    </row>
    <row r="659" ht="12.75" customHeight="1">
      <c r="F659" s="11"/>
      <c r="H659" s="11"/>
    </row>
    <row r="660" ht="12.75" customHeight="1">
      <c r="F660" s="11"/>
      <c r="H660" s="11"/>
    </row>
    <row r="661" ht="12.75" customHeight="1">
      <c r="F661" s="11"/>
      <c r="H661" s="11"/>
    </row>
    <row r="662" ht="12.75" customHeight="1">
      <c r="F662" s="11"/>
      <c r="H662" s="11"/>
    </row>
    <row r="663" ht="12.75" customHeight="1">
      <c r="F663" s="11"/>
      <c r="H663" s="11"/>
    </row>
    <row r="664" ht="12.75" customHeight="1">
      <c r="F664" s="11"/>
      <c r="H664" s="11"/>
    </row>
    <row r="665" ht="12.75" customHeight="1">
      <c r="F665" s="11"/>
      <c r="H665" s="11"/>
    </row>
    <row r="666" ht="12.75" customHeight="1">
      <c r="F666" s="11"/>
      <c r="H666" s="11"/>
    </row>
    <row r="667" ht="12.75" customHeight="1">
      <c r="F667" s="11"/>
      <c r="H667" s="11"/>
    </row>
    <row r="668" ht="12.75" customHeight="1">
      <c r="F668" s="11"/>
      <c r="H668" s="11"/>
    </row>
    <row r="669" ht="12.75" customHeight="1">
      <c r="F669" s="11"/>
      <c r="H669" s="11"/>
    </row>
    <row r="670" ht="12.75" customHeight="1">
      <c r="F670" s="11"/>
      <c r="H670" s="11"/>
    </row>
    <row r="671" ht="12.75" customHeight="1">
      <c r="F671" s="11"/>
      <c r="H671" s="11"/>
    </row>
    <row r="672" ht="12.75" customHeight="1">
      <c r="F672" s="11"/>
      <c r="H672" s="11"/>
    </row>
    <row r="673" ht="12.75" customHeight="1">
      <c r="F673" s="11"/>
      <c r="H673" s="11"/>
    </row>
    <row r="674" ht="12.75" customHeight="1">
      <c r="F674" s="11"/>
      <c r="H674" s="11"/>
    </row>
    <row r="675" ht="12.75" customHeight="1">
      <c r="F675" s="11"/>
      <c r="H675" s="11"/>
    </row>
    <row r="676" ht="12.75" customHeight="1">
      <c r="F676" s="11"/>
      <c r="H676" s="11"/>
    </row>
    <row r="677" ht="12.75" customHeight="1">
      <c r="F677" s="11"/>
      <c r="H677" s="11"/>
    </row>
    <row r="678" ht="12.75" customHeight="1">
      <c r="F678" s="11"/>
      <c r="H678" s="11"/>
    </row>
    <row r="679" ht="12.75" customHeight="1">
      <c r="F679" s="11"/>
      <c r="H679" s="11"/>
    </row>
    <row r="680" ht="12.75" customHeight="1">
      <c r="F680" s="11"/>
      <c r="H680" s="11"/>
    </row>
    <row r="681" ht="12.75" customHeight="1">
      <c r="F681" s="11"/>
      <c r="H681" s="11"/>
    </row>
    <row r="682" ht="12.75" customHeight="1">
      <c r="F682" s="11"/>
      <c r="H682" s="11"/>
    </row>
    <row r="683" ht="12.75" customHeight="1">
      <c r="F683" s="11"/>
      <c r="H683" s="11"/>
    </row>
    <row r="684" ht="12.75" customHeight="1">
      <c r="F684" s="11"/>
      <c r="H684" s="11"/>
    </row>
    <row r="685" ht="12.75" customHeight="1">
      <c r="F685" s="11"/>
      <c r="H685" s="11"/>
    </row>
    <row r="686" ht="12.75" customHeight="1">
      <c r="F686" s="11"/>
      <c r="H686" s="11"/>
    </row>
    <row r="687" ht="12.75" customHeight="1">
      <c r="F687" s="11"/>
      <c r="H687" s="11"/>
    </row>
    <row r="688" ht="12.75" customHeight="1">
      <c r="F688" s="11"/>
      <c r="H688" s="11"/>
    </row>
    <row r="689" ht="12.75" customHeight="1">
      <c r="F689" s="11"/>
      <c r="H689" s="11"/>
    </row>
    <row r="690" ht="12.75" customHeight="1">
      <c r="F690" s="11"/>
      <c r="H690" s="11"/>
    </row>
    <row r="691" ht="12.75" customHeight="1">
      <c r="F691" s="11"/>
      <c r="H691" s="11"/>
    </row>
    <row r="692" ht="12.75" customHeight="1">
      <c r="F692" s="11"/>
      <c r="H692" s="11"/>
    </row>
    <row r="693" ht="12.75" customHeight="1">
      <c r="F693" s="11"/>
      <c r="H693" s="11"/>
    </row>
    <row r="694" ht="12.75" customHeight="1">
      <c r="F694" s="11"/>
      <c r="H694" s="11"/>
    </row>
    <row r="695" ht="12.75" customHeight="1">
      <c r="F695" s="11"/>
      <c r="H695" s="11"/>
    </row>
    <row r="696" ht="12.75" customHeight="1">
      <c r="F696" s="11"/>
      <c r="H696" s="11"/>
    </row>
    <row r="697" ht="12.75" customHeight="1">
      <c r="F697" s="11"/>
      <c r="H697" s="11"/>
    </row>
    <row r="698" ht="12.75" customHeight="1">
      <c r="F698" s="11"/>
      <c r="H698" s="11"/>
    </row>
    <row r="699" ht="12.75" customHeight="1">
      <c r="F699" s="11"/>
      <c r="H699" s="11"/>
    </row>
    <row r="700" ht="12.75" customHeight="1">
      <c r="F700" s="11"/>
      <c r="H700" s="11"/>
    </row>
    <row r="701" ht="12.75" customHeight="1">
      <c r="F701" s="11"/>
      <c r="H701" s="11"/>
    </row>
    <row r="702" ht="12.75" customHeight="1">
      <c r="F702" s="11"/>
      <c r="H702" s="11"/>
    </row>
    <row r="703" ht="12.75" customHeight="1">
      <c r="F703" s="11"/>
      <c r="H703" s="11"/>
    </row>
    <row r="704" ht="12.75" customHeight="1">
      <c r="F704" s="11"/>
      <c r="H704" s="11"/>
    </row>
    <row r="705" ht="12.75" customHeight="1">
      <c r="F705" s="11"/>
      <c r="H705" s="11"/>
    </row>
    <row r="706" ht="12.75" customHeight="1">
      <c r="F706" s="11"/>
      <c r="H706" s="11"/>
    </row>
    <row r="707" ht="12.75" customHeight="1">
      <c r="F707" s="11"/>
      <c r="H707" s="11"/>
    </row>
    <row r="708" ht="12.75" customHeight="1">
      <c r="F708" s="11"/>
      <c r="H708" s="11"/>
    </row>
    <row r="709" ht="12.75" customHeight="1">
      <c r="F709" s="11"/>
      <c r="H709" s="11"/>
    </row>
    <row r="710" ht="12.75" customHeight="1">
      <c r="F710" s="11"/>
      <c r="H710" s="11"/>
    </row>
    <row r="711" ht="12.75" customHeight="1">
      <c r="F711" s="11"/>
      <c r="H711" s="11"/>
    </row>
    <row r="712" ht="12.75" customHeight="1">
      <c r="F712" s="11"/>
      <c r="H712" s="11"/>
    </row>
    <row r="713" ht="12.75" customHeight="1">
      <c r="F713" s="11"/>
      <c r="H713" s="11"/>
    </row>
    <row r="714" ht="12.75" customHeight="1">
      <c r="F714" s="11"/>
      <c r="H714" s="11"/>
    </row>
    <row r="715" ht="12.75" customHeight="1">
      <c r="F715" s="11"/>
      <c r="H715" s="11"/>
    </row>
    <row r="716" ht="12.75" customHeight="1">
      <c r="F716" s="11"/>
      <c r="H716" s="11"/>
    </row>
    <row r="717" ht="12.75" customHeight="1">
      <c r="F717" s="11"/>
      <c r="H717" s="11"/>
    </row>
    <row r="718" ht="12.75" customHeight="1">
      <c r="F718" s="11"/>
      <c r="H718" s="11"/>
    </row>
    <row r="719" ht="12.75" customHeight="1">
      <c r="F719" s="11"/>
      <c r="H719" s="11"/>
    </row>
    <row r="720" ht="12.75" customHeight="1">
      <c r="F720" s="11"/>
      <c r="H720" s="11"/>
    </row>
    <row r="721" ht="12.75" customHeight="1">
      <c r="F721" s="11"/>
      <c r="H721" s="11"/>
    </row>
    <row r="722" ht="12.75" customHeight="1">
      <c r="F722" s="11"/>
      <c r="H722" s="11"/>
    </row>
    <row r="723" ht="12.75" customHeight="1">
      <c r="F723" s="11"/>
      <c r="H723" s="11"/>
    </row>
    <row r="724" ht="12.75" customHeight="1">
      <c r="F724" s="11"/>
      <c r="H724" s="11"/>
    </row>
    <row r="725" ht="12.75" customHeight="1">
      <c r="F725" s="11"/>
      <c r="H725" s="11"/>
    </row>
    <row r="726" ht="12.75" customHeight="1">
      <c r="F726" s="11"/>
      <c r="H726" s="11"/>
    </row>
    <row r="727" ht="12.75" customHeight="1">
      <c r="F727" s="11"/>
      <c r="H727" s="11"/>
    </row>
    <row r="728" ht="12.75" customHeight="1">
      <c r="F728" s="11"/>
      <c r="H728" s="11"/>
    </row>
    <row r="729" ht="12.75" customHeight="1">
      <c r="F729" s="11"/>
      <c r="H729" s="11"/>
    </row>
    <row r="730" ht="12.75" customHeight="1">
      <c r="F730" s="11"/>
      <c r="H730" s="11"/>
    </row>
    <row r="731" ht="12.75" customHeight="1">
      <c r="F731" s="11"/>
      <c r="H731" s="11"/>
    </row>
    <row r="732" ht="12.75" customHeight="1">
      <c r="F732" s="11"/>
      <c r="H732" s="11"/>
    </row>
    <row r="733" ht="12.75" customHeight="1">
      <c r="F733" s="11"/>
      <c r="H733" s="11"/>
    </row>
    <row r="734" ht="12.75" customHeight="1">
      <c r="F734" s="11"/>
      <c r="H734" s="11"/>
    </row>
    <row r="735" ht="12.75" customHeight="1">
      <c r="F735" s="11"/>
      <c r="H735" s="11"/>
    </row>
    <row r="736" ht="12.75" customHeight="1">
      <c r="F736" s="11"/>
      <c r="H736" s="11"/>
    </row>
    <row r="737" ht="12.75" customHeight="1">
      <c r="F737" s="11"/>
      <c r="H737" s="11"/>
    </row>
    <row r="738" ht="12.75" customHeight="1">
      <c r="F738" s="11"/>
      <c r="H738" s="11"/>
    </row>
    <row r="739" ht="12.75" customHeight="1">
      <c r="F739" s="11"/>
      <c r="H739" s="11"/>
    </row>
    <row r="740" ht="12.75" customHeight="1">
      <c r="F740" s="11"/>
      <c r="H740" s="11"/>
    </row>
    <row r="741" ht="12.75" customHeight="1">
      <c r="F741" s="11"/>
      <c r="H741" s="11"/>
    </row>
    <row r="742" ht="12.75" customHeight="1">
      <c r="F742" s="11"/>
      <c r="H742" s="11"/>
    </row>
    <row r="743" ht="12.75" customHeight="1">
      <c r="F743" s="11"/>
      <c r="H743" s="11"/>
    </row>
    <row r="744" ht="12.75" customHeight="1">
      <c r="F744" s="11"/>
      <c r="H744" s="11"/>
    </row>
    <row r="745" ht="12.75" customHeight="1">
      <c r="F745" s="11"/>
      <c r="H745" s="11"/>
    </row>
    <row r="746" ht="12.75" customHeight="1">
      <c r="F746" s="11"/>
      <c r="H746" s="11"/>
    </row>
    <row r="747" ht="12.75" customHeight="1">
      <c r="F747" s="11"/>
      <c r="H747" s="11"/>
    </row>
    <row r="748" ht="12.75" customHeight="1">
      <c r="F748" s="11"/>
      <c r="H748" s="11"/>
    </row>
    <row r="749" ht="12.75" customHeight="1">
      <c r="F749" s="11"/>
      <c r="H749" s="11"/>
    </row>
    <row r="750" ht="12.75" customHeight="1">
      <c r="F750" s="11"/>
      <c r="H750" s="11"/>
    </row>
    <row r="751" ht="12.75" customHeight="1">
      <c r="F751" s="11"/>
      <c r="H751" s="11"/>
    </row>
    <row r="752" ht="12.75" customHeight="1">
      <c r="F752" s="11"/>
      <c r="H752" s="11"/>
    </row>
    <row r="753" ht="12.75" customHeight="1">
      <c r="F753" s="11"/>
      <c r="H753" s="11"/>
    </row>
    <row r="754" ht="12.75" customHeight="1">
      <c r="F754" s="11"/>
      <c r="H754" s="11"/>
    </row>
    <row r="755" ht="12.75" customHeight="1">
      <c r="F755" s="11"/>
      <c r="H755" s="11"/>
    </row>
    <row r="756" ht="12.75" customHeight="1">
      <c r="F756" s="11"/>
      <c r="H756" s="11"/>
    </row>
    <row r="757" ht="12.75" customHeight="1">
      <c r="F757" s="11"/>
      <c r="H757" s="11"/>
    </row>
    <row r="758" ht="12.75" customHeight="1">
      <c r="F758" s="11"/>
      <c r="H758" s="11"/>
    </row>
    <row r="759" ht="12.75" customHeight="1">
      <c r="F759" s="11"/>
      <c r="H759" s="11"/>
    </row>
    <row r="760" ht="12.75" customHeight="1">
      <c r="F760" s="11"/>
      <c r="H760" s="11"/>
    </row>
    <row r="761" ht="12.75" customHeight="1">
      <c r="F761" s="11"/>
      <c r="H761" s="11"/>
    </row>
    <row r="762" ht="12.75" customHeight="1">
      <c r="F762" s="11"/>
      <c r="H762" s="11"/>
    </row>
    <row r="763" ht="12.75" customHeight="1">
      <c r="F763" s="11"/>
      <c r="H763" s="11"/>
    </row>
    <row r="764" ht="12.75" customHeight="1">
      <c r="F764" s="11"/>
      <c r="H764" s="11"/>
    </row>
    <row r="765" ht="12.75" customHeight="1">
      <c r="F765" s="11"/>
      <c r="H765" s="11"/>
    </row>
    <row r="766" ht="12.75" customHeight="1">
      <c r="F766" s="11"/>
      <c r="H766" s="11"/>
    </row>
    <row r="767" ht="12.75" customHeight="1">
      <c r="F767" s="11"/>
      <c r="H767" s="11"/>
    </row>
    <row r="768" ht="12.75" customHeight="1">
      <c r="F768" s="11"/>
      <c r="H768" s="11"/>
    </row>
    <row r="769" ht="12.75" customHeight="1">
      <c r="F769" s="11"/>
      <c r="H769" s="11"/>
    </row>
    <row r="770" ht="12.75" customHeight="1">
      <c r="F770" s="11"/>
      <c r="H770" s="11"/>
    </row>
    <row r="771" ht="12.75" customHeight="1">
      <c r="F771" s="11"/>
      <c r="H771" s="11"/>
    </row>
    <row r="772" ht="12.75" customHeight="1">
      <c r="F772" s="11"/>
      <c r="H772" s="11"/>
    </row>
    <row r="773" ht="12.75" customHeight="1">
      <c r="F773" s="11"/>
      <c r="H773" s="11"/>
    </row>
    <row r="774" ht="12.75" customHeight="1">
      <c r="F774" s="11"/>
      <c r="H774" s="11"/>
    </row>
    <row r="775" ht="12.75" customHeight="1">
      <c r="F775" s="11"/>
      <c r="H775" s="11"/>
    </row>
    <row r="776" ht="12.75" customHeight="1">
      <c r="F776" s="11"/>
      <c r="H776" s="11"/>
    </row>
    <row r="777" ht="12.75" customHeight="1">
      <c r="F777" s="11"/>
      <c r="H777" s="11"/>
    </row>
    <row r="778" ht="12.75" customHeight="1">
      <c r="F778" s="11"/>
      <c r="H778" s="11"/>
    </row>
    <row r="779" ht="12.75" customHeight="1">
      <c r="F779" s="11"/>
      <c r="H779" s="11"/>
    </row>
    <row r="780" ht="12.75" customHeight="1">
      <c r="F780" s="11"/>
      <c r="H780" s="11"/>
    </row>
    <row r="781" ht="12.75" customHeight="1">
      <c r="F781" s="11"/>
      <c r="H781" s="11"/>
    </row>
    <row r="782" ht="12.75" customHeight="1">
      <c r="F782" s="11"/>
      <c r="H782" s="11"/>
    </row>
    <row r="783" ht="12.75" customHeight="1">
      <c r="F783" s="11"/>
      <c r="H783" s="11"/>
    </row>
    <row r="784" ht="12.75" customHeight="1">
      <c r="F784" s="11"/>
      <c r="H784" s="11"/>
    </row>
    <row r="785" ht="12.75" customHeight="1">
      <c r="F785" s="11"/>
      <c r="H785" s="11"/>
    </row>
    <row r="786" ht="12.75" customHeight="1">
      <c r="F786" s="11"/>
      <c r="H786" s="11"/>
    </row>
    <row r="787" ht="12.75" customHeight="1">
      <c r="F787" s="11"/>
      <c r="H787" s="11"/>
    </row>
    <row r="788" ht="12.75" customHeight="1">
      <c r="F788" s="11"/>
      <c r="H788" s="11"/>
    </row>
    <row r="789" ht="12.75" customHeight="1">
      <c r="F789" s="11"/>
      <c r="H789" s="11"/>
    </row>
    <row r="790" ht="12.75" customHeight="1">
      <c r="F790" s="11"/>
      <c r="H790" s="11"/>
    </row>
    <row r="791" ht="12.75" customHeight="1">
      <c r="F791" s="11"/>
      <c r="H791" s="11"/>
    </row>
    <row r="792" ht="12.75" customHeight="1">
      <c r="F792" s="11"/>
      <c r="H792" s="11"/>
    </row>
    <row r="793" ht="12.75" customHeight="1">
      <c r="F793" s="11"/>
      <c r="H793" s="11"/>
    </row>
    <row r="794" ht="12.75" customHeight="1">
      <c r="F794" s="11"/>
      <c r="H794" s="11"/>
    </row>
    <row r="795" ht="12.75" customHeight="1">
      <c r="F795" s="11"/>
      <c r="H795" s="11"/>
    </row>
    <row r="796" ht="12.75" customHeight="1">
      <c r="F796" s="11"/>
      <c r="H796" s="11"/>
    </row>
    <row r="797" ht="12.75" customHeight="1">
      <c r="F797" s="11"/>
      <c r="H797" s="11"/>
    </row>
    <row r="798" ht="12.75" customHeight="1">
      <c r="F798" s="11"/>
      <c r="H798" s="11"/>
    </row>
    <row r="799" ht="12.75" customHeight="1">
      <c r="F799" s="11"/>
      <c r="H799" s="11"/>
    </row>
    <row r="800" ht="12.75" customHeight="1">
      <c r="F800" s="11"/>
      <c r="H800" s="11"/>
    </row>
    <row r="801" ht="12.75" customHeight="1">
      <c r="F801" s="11"/>
      <c r="H801" s="11"/>
    </row>
    <row r="802" ht="12.75" customHeight="1">
      <c r="F802" s="11"/>
      <c r="H802" s="11"/>
    </row>
    <row r="803" ht="12.75" customHeight="1">
      <c r="F803" s="11"/>
      <c r="H803" s="11"/>
    </row>
    <row r="804" ht="12.75" customHeight="1">
      <c r="F804" s="11"/>
      <c r="H804" s="11"/>
    </row>
    <row r="805" ht="12.75" customHeight="1">
      <c r="F805" s="11"/>
      <c r="H805" s="11"/>
    </row>
    <row r="806" ht="12.75" customHeight="1">
      <c r="F806" s="11"/>
      <c r="H806" s="11"/>
    </row>
    <row r="807" ht="12.75" customHeight="1">
      <c r="F807" s="11"/>
      <c r="H807" s="11"/>
    </row>
    <row r="808" ht="12.75" customHeight="1">
      <c r="F808" s="11"/>
      <c r="H808" s="11"/>
    </row>
    <row r="809" ht="12.75" customHeight="1">
      <c r="F809" s="11"/>
      <c r="H809" s="11"/>
    </row>
    <row r="810" ht="12.75" customHeight="1">
      <c r="F810" s="11"/>
      <c r="H810" s="11"/>
    </row>
    <row r="811" ht="12.75" customHeight="1">
      <c r="F811" s="11"/>
      <c r="H811" s="11"/>
    </row>
    <row r="812" ht="12.75" customHeight="1">
      <c r="F812" s="11"/>
      <c r="H812" s="11"/>
    </row>
    <row r="813" ht="12.75" customHeight="1">
      <c r="F813" s="11"/>
      <c r="H813" s="11"/>
    </row>
    <row r="814" ht="12.75" customHeight="1">
      <c r="F814" s="11"/>
      <c r="H814" s="11"/>
    </row>
    <row r="815" ht="12.75" customHeight="1">
      <c r="F815" s="11"/>
      <c r="H815" s="11"/>
    </row>
    <row r="816" ht="12.75" customHeight="1">
      <c r="F816" s="11"/>
      <c r="H816" s="11"/>
    </row>
    <row r="817" ht="12.75" customHeight="1">
      <c r="F817" s="11"/>
      <c r="H817" s="11"/>
    </row>
    <row r="818" ht="12.75" customHeight="1">
      <c r="F818" s="11"/>
      <c r="H818" s="11"/>
    </row>
    <row r="819" ht="12.75" customHeight="1">
      <c r="F819" s="11"/>
      <c r="H819" s="11"/>
    </row>
    <row r="820" ht="12.75" customHeight="1">
      <c r="F820" s="11"/>
      <c r="H820" s="11"/>
    </row>
    <row r="821" ht="12.75" customHeight="1">
      <c r="F821" s="11"/>
      <c r="H821" s="11"/>
    </row>
    <row r="822" ht="12.75" customHeight="1">
      <c r="F822" s="11"/>
      <c r="H822" s="11"/>
    </row>
    <row r="823" ht="12.75" customHeight="1">
      <c r="F823" s="11"/>
      <c r="H823" s="11"/>
    </row>
    <row r="824" ht="12.75" customHeight="1">
      <c r="F824" s="11"/>
      <c r="H824" s="11"/>
    </row>
    <row r="825" ht="12.75" customHeight="1">
      <c r="F825" s="11"/>
      <c r="H825" s="11"/>
    </row>
    <row r="826" ht="12.75" customHeight="1">
      <c r="F826" s="11"/>
      <c r="H826" s="11"/>
    </row>
    <row r="827" ht="12.75" customHeight="1">
      <c r="F827" s="11"/>
      <c r="H827" s="11"/>
    </row>
    <row r="828" ht="12.75" customHeight="1">
      <c r="F828" s="11"/>
      <c r="H828" s="11"/>
    </row>
    <row r="829" ht="12.75" customHeight="1">
      <c r="F829" s="11"/>
      <c r="H829" s="11"/>
    </row>
    <row r="830" ht="12.75" customHeight="1">
      <c r="F830" s="11"/>
      <c r="H830" s="11"/>
    </row>
    <row r="831" ht="12.75" customHeight="1">
      <c r="F831" s="11"/>
      <c r="H831" s="11"/>
    </row>
    <row r="832" ht="12.75" customHeight="1">
      <c r="F832" s="11"/>
      <c r="H832" s="11"/>
    </row>
    <row r="833" ht="12.75" customHeight="1">
      <c r="F833" s="11"/>
      <c r="H833" s="11"/>
    </row>
    <row r="834" ht="12.75" customHeight="1">
      <c r="F834" s="11"/>
      <c r="H834" s="11"/>
    </row>
    <row r="835" ht="12.75" customHeight="1">
      <c r="F835" s="11"/>
      <c r="H835" s="11"/>
    </row>
    <row r="836" ht="12.75" customHeight="1">
      <c r="F836" s="11"/>
      <c r="H836" s="11"/>
    </row>
    <row r="837" ht="12.75" customHeight="1">
      <c r="F837" s="11"/>
      <c r="H837" s="11"/>
    </row>
    <row r="838" ht="12.75" customHeight="1">
      <c r="F838" s="11"/>
      <c r="H838" s="11"/>
    </row>
    <row r="839" ht="12.75" customHeight="1">
      <c r="F839" s="11"/>
      <c r="H839" s="11"/>
    </row>
    <row r="840" ht="12.75" customHeight="1">
      <c r="F840" s="11"/>
      <c r="H840" s="11"/>
    </row>
    <row r="841" ht="12.75" customHeight="1">
      <c r="F841" s="11"/>
      <c r="H841" s="11"/>
    </row>
    <row r="842" ht="12.75" customHeight="1">
      <c r="F842" s="11"/>
      <c r="H842" s="11"/>
    </row>
    <row r="843" ht="12.75" customHeight="1">
      <c r="F843" s="11"/>
      <c r="H843" s="11"/>
    </row>
    <row r="844" ht="12.75" customHeight="1">
      <c r="F844" s="11"/>
      <c r="H844" s="11"/>
    </row>
    <row r="845" ht="12.75" customHeight="1">
      <c r="F845" s="11"/>
      <c r="H845" s="11"/>
    </row>
    <row r="846" ht="12.75" customHeight="1">
      <c r="F846" s="11"/>
      <c r="H846" s="11"/>
    </row>
    <row r="847" ht="12.75" customHeight="1">
      <c r="F847" s="11"/>
      <c r="H847" s="11"/>
    </row>
    <row r="848" ht="12.75" customHeight="1">
      <c r="F848" s="11"/>
      <c r="H848" s="11"/>
    </row>
    <row r="849" ht="12.75" customHeight="1">
      <c r="F849" s="11"/>
      <c r="H849" s="11"/>
    </row>
    <row r="850" ht="12.75" customHeight="1">
      <c r="F850" s="11"/>
      <c r="H850" s="11"/>
    </row>
    <row r="851" ht="12.75" customHeight="1">
      <c r="F851" s="11"/>
      <c r="H851" s="11"/>
    </row>
    <row r="852" ht="12.75" customHeight="1">
      <c r="F852" s="11"/>
      <c r="H852" s="11"/>
    </row>
    <row r="853" ht="12.75" customHeight="1">
      <c r="F853" s="11"/>
      <c r="H853" s="11"/>
    </row>
    <row r="854" ht="12.75" customHeight="1">
      <c r="F854" s="11"/>
      <c r="H854" s="11"/>
    </row>
    <row r="855" ht="12.75" customHeight="1">
      <c r="F855" s="11"/>
      <c r="H855" s="11"/>
    </row>
    <row r="856" ht="12.75" customHeight="1">
      <c r="F856" s="11"/>
      <c r="H856" s="11"/>
    </row>
    <row r="857" ht="12.75" customHeight="1">
      <c r="F857" s="11"/>
      <c r="H857" s="11"/>
    </row>
    <row r="858" ht="12.75" customHeight="1">
      <c r="F858" s="11"/>
      <c r="H858" s="11"/>
    </row>
    <row r="859" ht="12.75" customHeight="1">
      <c r="F859" s="11"/>
      <c r="H859" s="11"/>
    </row>
    <row r="860" ht="12.75" customHeight="1">
      <c r="F860" s="11"/>
      <c r="H860" s="11"/>
    </row>
    <row r="861" ht="12.75" customHeight="1">
      <c r="F861" s="11"/>
      <c r="H861" s="11"/>
    </row>
    <row r="862" ht="12.75" customHeight="1">
      <c r="F862" s="11"/>
      <c r="H862" s="11"/>
    </row>
    <row r="863" ht="12.75" customHeight="1">
      <c r="F863" s="11"/>
      <c r="H863" s="11"/>
    </row>
    <row r="864" ht="12.75" customHeight="1">
      <c r="F864" s="11"/>
      <c r="H864" s="11"/>
    </row>
    <row r="865" ht="12.75" customHeight="1">
      <c r="F865" s="11"/>
      <c r="H865" s="11"/>
    </row>
    <row r="866" ht="12.75" customHeight="1">
      <c r="F866" s="11"/>
      <c r="H866" s="11"/>
    </row>
    <row r="867" ht="12.75" customHeight="1">
      <c r="F867" s="11"/>
      <c r="H867" s="11"/>
    </row>
    <row r="868" ht="12.75" customHeight="1">
      <c r="F868" s="11"/>
      <c r="H868" s="11"/>
    </row>
    <row r="869" ht="12.75" customHeight="1">
      <c r="F869" s="11"/>
      <c r="H869" s="11"/>
    </row>
    <row r="870" ht="12.75" customHeight="1">
      <c r="F870" s="11"/>
      <c r="H870" s="11"/>
    </row>
    <row r="871" ht="12.75" customHeight="1">
      <c r="F871" s="11"/>
      <c r="H871" s="11"/>
    </row>
    <row r="872" ht="12.75" customHeight="1">
      <c r="F872" s="11"/>
      <c r="H872" s="11"/>
    </row>
    <row r="873" ht="12.75" customHeight="1">
      <c r="F873" s="11"/>
      <c r="H873" s="11"/>
    </row>
    <row r="874" ht="12.75" customHeight="1">
      <c r="F874" s="11"/>
      <c r="H874" s="11"/>
    </row>
    <row r="875" ht="12.75" customHeight="1">
      <c r="F875" s="11"/>
      <c r="H875" s="11"/>
    </row>
    <row r="876" ht="12.75" customHeight="1">
      <c r="F876" s="11"/>
      <c r="H876" s="11"/>
    </row>
    <row r="877" ht="12.75" customHeight="1">
      <c r="F877" s="11"/>
      <c r="H877" s="11"/>
    </row>
    <row r="878" ht="12.75" customHeight="1">
      <c r="F878" s="11"/>
      <c r="H878" s="11"/>
    </row>
    <row r="879" ht="12.75" customHeight="1">
      <c r="F879" s="11"/>
      <c r="H879" s="11"/>
    </row>
    <row r="880" ht="12.75" customHeight="1">
      <c r="F880" s="11"/>
      <c r="H880" s="11"/>
    </row>
    <row r="881" ht="12.75" customHeight="1">
      <c r="F881" s="11"/>
      <c r="H881" s="11"/>
    </row>
    <row r="882" ht="12.75" customHeight="1">
      <c r="F882" s="11"/>
      <c r="H882" s="11"/>
    </row>
    <row r="883" ht="12.75" customHeight="1">
      <c r="F883" s="11"/>
      <c r="H883" s="11"/>
    </row>
    <row r="884" ht="12.75" customHeight="1">
      <c r="F884" s="11"/>
      <c r="H884" s="11"/>
    </row>
    <row r="885" ht="12.75" customHeight="1">
      <c r="F885" s="11"/>
      <c r="H885" s="11"/>
    </row>
    <row r="886" ht="12.75" customHeight="1">
      <c r="F886" s="11"/>
      <c r="H886" s="11"/>
    </row>
    <row r="887" ht="12.75" customHeight="1">
      <c r="F887" s="11"/>
      <c r="H887" s="11"/>
    </row>
    <row r="888" ht="12.75" customHeight="1">
      <c r="F888" s="11"/>
      <c r="H888" s="11"/>
    </row>
    <row r="889" ht="12.75" customHeight="1">
      <c r="F889" s="11"/>
      <c r="H889" s="11"/>
    </row>
    <row r="890" ht="12.75" customHeight="1">
      <c r="F890" s="11"/>
      <c r="H890" s="11"/>
    </row>
    <row r="891" ht="12.75" customHeight="1">
      <c r="F891" s="11"/>
      <c r="H891" s="11"/>
    </row>
    <row r="892" ht="12.75" customHeight="1">
      <c r="F892" s="11"/>
      <c r="H892" s="11"/>
    </row>
    <row r="893" ht="12.75" customHeight="1">
      <c r="F893" s="11"/>
      <c r="H893" s="11"/>
    </row>
    <row r="894" ht="12.75" customHeight="1">
      <c r="F894" s="11"/>
      <c r="H894" s="11"/>
    </row>
    <row r="895" ht="12.75" customHeight="1">
      <c r="F895" s="11"/>
      <c r="H895" s="11"/>
    </row>
    <row r="896" ht="12.75" customHeight="1">
      <c r="F896" s="11"/>
      <c r="H896" s="11"/>
    </row>
    <row r="897" ht="12.75" customHeight="1">
      <c r="F897" s="11"/>
      <c r="H897" s="11"/>
    </row>
    <row r="898" ht="12.75" customHeight="1">
      <c r="F898" s="11"/>
      <c r="H898" s="11"/>
    </row>
    <row r="899" ht="12.75" customHeight="1">
      <c r="F899" s="11"/>
      <c r="H899" s="11"/>
    </row>
    <row r="900" ht="12.75" customHeight="1">
      <c r="F900" s="11"/>
      <c r="H900" s="11"/>
    </row>
    <row r="901" ht="12.75" customHeight="1">
      <c r="F901" s="11"/>
      <c r="H901" s="11"/>
    </row>
    <row r="902" ht="12.75" customHeight="1">
      <c r="F902" s="11"/>
      <c r="H902" s="11"/>
    </row>
    <row r="903" ht="12.75" customHeight="1">
      <c r="F903" s="11"/>
      <c r="H903" s="11"/>
    </row>
    <row r="904" ht="12.75" customHeight="1">
      <c r="F904" s="11"/>
      <c r="H904" s="11"/>
    </row>
    <row r="905" ht="12.75" customHeight="1">
      <c r="F905" s="11"/>
      <c r="H905" s="11"/>
    </row>
    <row r="906" ht="12.75" customHeight="1">
      <c r="F906" s="11"/>
      <c r="H906" s="11"/>
    </row>
    <row r="907" ht="12.75" customHeight="1">
      <c r="F907" s="11"/>
      <c r="H907" s="11"/>
    </row>
    <row r="908" ht="12.75" customHeight="1">
      <c r="F908" s="11"/>
      <c r="H908" s="11"/>
    </row>
    <row r="909" ht="12.75" customHeight="1">
      <c r="F909" s="11"/>
      <c r="H909" s="11"/>
    </row>
    <row r="910" ht="12.75" customHeight="1">
      <c r="F910" s="11"/>
      <c r="H910" s="11"/>
    </row>
    <row r="911" ht="12.75" customHeight="1">
      <c r="F911" s="11"/>
      <c r="H911" s="11"/>
    </row>
    <row r="912" ht="12.75" customHeight="1">
      <c r="F912" s="11"/>
      <c r="H912" s="11"/>
    </row>
    <row r="913" ht="12.75" customHeight="1">
      <c r="F913" s="11"/>
      <c r="H913" s="11"/>
    </row>
    <row r="914" ht="12.75" customHeight="1">
      <c r="F914" s="11"/>
      <c r="H914" s="11"/>
    </row>
    <row r="915" ht="12.75" customHeight="1">
      <c r="F915" s="11"/>
      <c r="H915" s="11"/>
    </row>
    <row r="916" ht="12.75" customHeight="1">
      <c r="F916" s="11"/>
      <c r="H916" s="11"/>
    </row>
    <row r="917" ht="12.75" customHeight="1">
      <c r="F917" s="11"/>
      <c r="H917" s="11"/>
    </row>
    <row r="918" ht="12.75" customHeight="1">
      <c r="F918" s="11"/>
      <c r="H918" s="11"/>
    </row>
    <row r="919" ht="12.75" customHeight="1">
      <c r="F919" s="11"/>
      <c r="H919" s="11"/>
    </row>
    <row r="920" ht="12.75" customHeight="1">
      <c r="F920" s="11"/>
      <c r="H920" s="11"/>
    </row>
    <row r="921" ht="12.75" customHeight="1">
      <c r="F921" s="11"/>
      <c r="H921" s="11"/>
    </row>
    <row r="922" ht="12.75" customHeight="1">
      <c r="F922" s="11"/>
      <c r="H922" s="11"/>
    </row>
    <row r="923" ht="12.75" customHeight="1">
      <c r="F923" s="11"/>
      <c r="H923" s="11"/>
    </row>
    <row r="924" ht="12.75" customHeight="1">
      <c r="F924" s="11"/>
      <c r="H924" s="11"/>
    </row>
    <row r="925" ht="12.75" customHeight="1">
      <c r="F925" s="11"/>
      <c r="H925" s="11"/>
    </row>
    <row r="926" ht="12.75" customHeight="1">
      <c r="F926" s="11"/>
      <c r="H926" s="11"/>
    </row>
    <row r="927" ht="12.75" customHeight="1">
      <c r="F927" s="11"/>
      <c r="H927" s="11"/>
    </row>
    <row r="928" ht="12.75" customHeight="1">
      <c r="F928" s="11"/>
      <c r="H928" s="11"/>
    </row>
    <row r="929" ht="12.75" customHeight="1">
      <c r="F929" s="11"/>
      <c r="H929" s="11"/>
    </row>
    <row r="930" ht="12.75" customHeight="1">
      <c r="F930" s="11"/>
      <c r="H930" s="11"/>
    </row>
    <row r="931" ht="12.75" customHeight="1">
      <c r="F931" s="11"/>
      <c r="H931" s="11"/>
    </row>
    <row r="932" ht="12.75" customHeight="1">
      <c r="F932" s="11"/>
      <c r="H932" s="11"/>
    </row>
    <row r="933" ht="12.75" customHeight="1">
      <c r="F933" s="11"/>
      <c r="H933" s="11"/>
    </row>
    <row r="934" ht="12.75" customHeight="1">
      <c r="F934" s="11"/>
      <c r="H934" s="11"/>
    </row>
    <row r="935" ht="12.75" customHeight="1">
      <c r="F935" s="11"/>
      <c r="H935" s="11"/>
    </row>
    <row r="936" ht="12.75" customHeight="1">
      <c r="F936" s="11"/>
      <c r="H936" s="11"/>
    </row>
    <row r="937" ht="12.75" customHeight="1">
      <c r="F937" s="11"/>
      <c r="H937" s="11"/>
    </row>
    <row r="938" ht="12.75" customHeight="1">
      <c r="F938" s="11"/>
      <c r="H938" s="11"/>
    </row>
    <row r="939" ht="12.75" customHeight="1">
      <c r="F939" s="11"/>
      <c r="H939" s="11"/>
    </row>
    <row r="940" ht="12.75" customHeight="1">
      <c r="F940" s="11"/>
      <c r="H940" s="11"/>
    </row>
    <row r="941" ht="12.75" customHeight="1">
      <c r="F941" s="11"/>
      <c r="H941" s="11"/>
    </row>
    <row r="942" ht="12.75" customHeight="1">
      <c r="F942" s="11"/>
      <c r="H942" s="11"/>
    </row>
    <row r="943" ht="12.75" customHeight="1">
      <c r="F943" s="11"/>
      <c r="H943" s="11"/>
    </row>
    <row r="944" ht="12.75" customHeight="1">
      <c r="F944" s="11"/>
      <c r="H944" s="11"/>
    </row>
    <row r="945" ht="12.75" customHeight="1">
      <c r="F945" s="11"/>
      <c r="H945" s="11"/>
    </row>
    <row r="946" ht="12.75" customHeight="1">
      <c r="F946" s="11"/>
      <c r="H946" s="11"/>
    </row>
    <row r="947" ht="12.75" customHeight="1">
      <c r="F947" s="11"/>
      <c r="H947" s="11"/>
    </row>
    <row r="948" ht="12.75" customHeight="1">
      <c r="F948" s="11"/>
      <c r="H948" s="11"/>
    </row>
    <row r="949" ht="12.75" customHeight="1">
      <c r="F949" s="11"/>
      <c r="H949" s="11"/>
    </row>
    <row r="950" ht="12.75" customHeight="1">
      <c r="F950" s="11"/>
      <c r="H950" s="11"/>
    </row>
    <row r="951" ht="12.75" customHeight="1">
      <c r="F951" s="11"/>
      <c r="H951" s="11"/>
    </row>
    <row r="952" ht="12.75" customHeight="1">
      <c r="F952" s="11"/>
      <c r="H952" s="11"/>
    </row>
    <row r="953" ht="12.75" customHeight="1">
      <c r="F953" s="11"/>
      <c r="H953" s="11"/>
    </row>
    <row r="954" ht="12.75" customHeight="1">
      <c r="F954" s="11"/>
      <c r="H954" s="11"/>
    </row>
    <row r="955" ht="12.75" customHeight="1">
      <c r="F955" s="11"/>
      <c r="H955" s="11"/>
    </row>
    <row r="956" ht="12.75" customHeight="1">
      <c r="F956" s="11"/>
      <c r="H956" s="11"/>
    </row>
    <row r="957" ht="12.75" customHeight="1">
      <c r="F957" s="11"/>
      <c r="H957" s="11"/>
    </row>
    <row r="958" ht="12.75" customHeight="1">
      <c r="F958" s="11"/>
      <c r="H958" s="11"/>
    </row>
    <row r="959" ht="12.75" customHeight="1">
      <c r="F959" s="11"/>
      <c r="H959" s="11"/>
    </row>
    <row r="960" ht="12.75" customHeight="1">
      <c r="F960" s="11"/>
      <c r="H960" s="11"/>
    </row>
    <row r="961" ht="12.75" customHeight="1">
      <c r="F961" s="11"/>
      <c r="H961" s="11"/>
    </row>
    <row r="962" ht="12.75" customHeight="1">
      <c r="F962" s="11"/>
      <c r="H962" s="11"/>
    </row>
    <row r="963" ht="12.75" customHeight="1">
      <c r="F963" s="11"/>
      <c r="H963" s="11"/>
    </row>
    <row r="964" ht="12.75" customHeight="1">
      <c r="F964" s="11"/>
      <c r="H964" s="11"/>
    </row>
    <row r="965" ht="12.75" customHeight="1">
      <c r="F965" s="11"/>
      <c r="H965" s="11"/>
    </row>
    <row r="966" ht="12.75" customHeight="1">
      <c r="F966" s="11"/>
      <c r="H966" s="11"/>
    </row>
    <row r="967" ht="12.75" customHeight="1">
      <c r="F967" s="11"/>
      <c r="H967" s="11"/>
    </row>
    <row r="968" ht="12.75" customHeight="1">
      <c r="F968" s="11"/>
      <c r="H968" s="11"/>
    </row>
    <row r="969" ht="12.75" customHeight="1">
      <c r="F969" s="11"/>
      <c r="H969" s="11"/>
    </row>
    <row r="970" ht="12.75" customHeight="1">
      <c r="F970" s="11"/>
      <c r="H970" s="11"/>
    </row>
    <row r="971" ht="12.75" customHeight="1">
      <c r="F971" s="11"/>
      <c r="H971" s="11"/>
    </row>
    <row r="972" ht="12.75" customHeight="1">
      <c r="F972" s="11"/>
      <c r="H972" s="11"/>
    </row>
    <row r="973" ht="12.75" customHeight="1">
      <c r="F973" s="11"/>
      <c r="H973" s="11"/>
    </row>
    <row r="974" ht="12.75" customHeight="1">
      <c r="F974" s="11"/>
      <c r="H974" s="11"/>
    </row>
    <row r="975" ht="12.75" customHeight="1">
      <c r="F975" s="11"/>
      <c r="H975" s="11"/>
    </row>
    <row r="976" ht="12.75" customHeight="1">
      <c r="F976" s="11"/>
      <c r="H976" s="11"/>
    </row>
    <row r="977" ht="12.75" customHeight="1">
      <c r="F977" s="11"/>
      <c r="H977" s="11"/>
    </row>
    <row r="978" ht="12.75" customHeight="1">
      <c r="F978" s="11"/>
      <c r="H978" s="11"/>
    </row>
    <row r="979" ht="12.75" customHeight="1">
      <c r="F979" s="11"/>
      <c r="H979" s="11"/>
    </row>
    <row r="980" ht="12.75" customHeight="1">
      <c r="F980" s="11"/>
      <c r="H980" s="11"/>
    </row>
    <row r="981" ht="12.75" customHeight="1">
      <c r="F981" s="11"/>
      <c r="H981" s="11"/>
    </row>
    <row r="982" ht="12.75" customHeight="1">
      <c r="F982" s="11"/>
      <c r="H982" s="11"/>
    </row>
    <row r="983" ht="12.75" customHeight="1">
      <c r="F983" s="11"/>
      <c r="H983" s="11"/>
    </row>
    <row r="984" ht="12.75" customHeight="1">
      <c r="F984" s="11"/>
      <c r="H984" s="11"/>
    </row>
    <row r="985" ht="12.75" customHeight="1">
      <c r="F985" s="11"/>
      <c r="H985" s="11"/>
    </row>
    <row r="986" ht="12.75" customHeight="1">
      <c r="F986" s="11"/>
      <c r="H986" s="11"/>
    </row>
    <row r="987" ht="12.75" customHeight="1">
      <c r="F987" s="11"/>
      <c r="H987" s="11"/>
    </row>
    <row r="988" ht="12.75" customHeight="1">
      <c r="F988" s="11"/>
      <c r="H988" s="11"/>
    </row>
    <row r="989" ht="12.75" customHeight="1">
      <c r="F989" s="11"/>
      <c r="H989" s="11"/>
    </row>
    <row r="990" ht="12.75" customHeight="1">
      <c r="F990" s="11"/>
      <c r="H990" s="11"/>
    </row>
    <row r="991" ht="12.75" customHeight="1">
      <c r="F991" s="11"/>
      <c r="H991" s="11"/>
    </row>
    <row r="992" ht="12.75" customHeight="1">
      <c r="F992" s="11"/>
      <c r="H992" s="11"/>
    </row>
    <row r="993" ht="12.75" customHeight="1">
      <c r="F993" s="11"/>
      <c r="H993" s="11"/>
    </row>
    <row r="994" ht="12.75" customHeight="1">
      <c r="F994" s="11"/>
      <c r="H994" s="11"/>
    </row>
    <row r="995" ht="12.75" customHeight="1">
      <c r="F995" s="11"/>
      <c r="H995" s="11"/>
    </row>
    <row r="996" ht="12.75" customHeight="1">
      <c r="F996" s="11"/>
      <c r="H996" s="11"/>
    </row>
    <row r="997" ht="12.75" customHeight="1">
      <c r="F997" s="11"/>
      <c r="H997" s="11"/>
    </row>
    <row r="998" ht="12.75" customHeight="1">
      <c r="F998" s="11"/>
      <c r="H998" s="11"/>
    </row>
    <row r="999" ht="12.75" customHeight="1">
      <c r="F999" s="11"/>
      <c r="H999" s="11"/>
    </row>
    <row r="1000" ht="12.75" customHeight="1">
      <c r="F1000" s="11"/>
      <c r="H1000" s="11"/>
    </row>
  </sheetData>
  <mergeCells count="2">
    <mergeCell ref="I1:R1"/>
    <mergeCell ref="A2:A37"/>
  </mergeCells>
  <printOptions/>
  <pageMargins bottom="1.025" footer="0.0" header="0.0" left="0.7875" right="0.7875" top="1.025"/>
  <pageSetup paperSize="9" orientation="portrait"/>
  <headerFooter>
    <oddHeader>&amp;C&amp;A</oddHeader>
    <oddFooter>&amp;CPage &amp;P</oddFooter>
  </headerFooter>
  <drawing r:id="rId2"/>
  <legacyDrawing r:id="rId3"/>
</worksheet>
</file>